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jz431\Desktop\JECCR PAPER\FOR SUBMISSION\"/>
    </mc:Choice>
  </mc:AlternateContent>
  <bookViews>
    <workbookView xWindow="0" yWindow="0" windowWidth="28800" windowHeight="12450"/>
  </bookViews>
  <sheets>
    <sheet name="Final results" sheetId="10" r:id="rId1"/>
    <sheet name="calculation and siRNA ID" sheetId="5" r:id="rId2"/>
    <sheet name="P value info all runs" sheetId="11" r:id="rId3"/>
  </sheets>
  <definedNames>
    <definedName name="_xlnm._FilterDatabase" localSheetId="0" hidden="1">'Final results'!$E$1:$G$1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56" i="5" l="1"/>
  <c r="H401" i="5"/>
  <c r="H395" i="5" l="1"/>
  <c r="H122" i="5"/>
  <c r="H47" i="5"/>
  <c r="H353" i="5"/>
  <c r="H185" i="5"/>
  <c r="H371" i="5" l="1"/>
  <c r="H125" i="5"/>
  <c r="H11" i="5"/>
  <c r="H14" i="5"/>
  <c r="H17" i="5"/>
  <c r="H20" i="5"/>
  <c r="H23" i="5"/>
  <c r="H26" i="5"/>
  <c r="H29" i="5"/>
  <c r="H32" i="5"/>
  <c r="H35" i="5"/>
  <c r="H38" i="5"/>
  <c r="H41" i="5"/>
  <c r="H44" i="5"/>
  <c r="H50" i="5"/>
  <c r="H53" i="5"/>
  <c r="H59" i="5"/>
  <c r="H62" i="5"/>
  <c r="H65" i="5"/>
  <c r="H68" i="5"/>
  <c r="H71" i="5"/>
  <c r="H74" i="5"/>
  <c r="H77" i="5"/>
  <c r="H80" i="5"/>
  <c r="H83" i="5"/>
  <c r="H86" i="5"/>
  <c r="H89" i="5"/>
  <c r="H92" i="5"/>
  <c r="H95" i="5"/>
  <c r="H98" i="5"/>
  <c r="H101" i="5"/>
  <c r="H104" i="5"/>
  <c r="H107" i="5"/>
  <c r="H110" i="5"/>
  <c r="H113" i="5"/>
  <c r="H116" i="5"/>
  <c r="H119" i="5"/>
  <c r="H128" i="5"/>
  <c r="H131" i="5"/>
  <c r="H134" i="5"/>
  <c r="H137" i="5"/>
  <c r="H140" i="5"/>
  <c r="H143" i="5"/>
  <c r="H146" i="5"/>
  <c r="H149" i="5"/>
  <c r="H152" i="5"/>
  <c r="H155" i="5"/>
  <c r="H158" i="5"/>
  <c r="H161" i="5"/>
  <c r="H164" i="5"/>
  <c r="H167" i="5"/>
  <c r="H170" i="5"/>
  <c r="H173" i="5"/>
  <c r="H176" i="5"/>
  <c r="H179" i="5"/>
  <c r="H182" i="5"/>
  <c r="H188" i="5"/>
  <c r="H191" i="5"/>
  <c r="H194" i="5"/>
  <c r="H197" i="5"/>
  <c r="H200" i="5"/>
  <c r="H203" i="5"/>
  <c r="H206" i="5"/>
  <c r="H209" i="5"/>
  <c r="H212" i="5"/>
  <c r="H215" i="5"/>
  <c r="H218" i="5"/>
  <c r="H221" i="5"/>
  <c r="H224" i="5"/>
  <c r="H227" i="5"/>
  <c r="H230" i="5"/>
  <c r="H233" i="5"/>
  <c r="H236" i="5"/>
  <c r="H239" i="5"/>
  <c r="H242" i="5"/>
  <c r="H245" i="5"/>
  <c r="H248" i="5"/>
  <c r="H251" i="5"/>
  <c r="H254" i="5"/>
  <c r="H257" i="5"/>
  <c r="H260" i="5"/>
  <c r="H263" i="5"/>
  <c r="H266" i="5"/>
  <c r="H269" i="5"/>
  <c r="H272" i="5"/>
  <c r="H275" i="5"/>
  <c r="H278" i="5"/>
  <c r="H281" i="5"/>
  <c r="H284" i="5"/>
  <c r="H287" i="5"/>
  <c r="H290" i="5"/>
  <c r="H293" i="5"/>
  <c r="H296" i="5"/>
  <c r="H299" i="5"/>
  <c r="H302" i="5"/>
  <c r="H305" i="5"/>
  <c r="H308" i="5"/>
  <c r="H311" i="5"/>
  <c r="H314" i="5"/>
  <c r="H317" i="5"/>
  <c r="H320" i="5"/>
  <c r="H323" i="5"/>
  <c r="H326" i="5"/>
  <c r="H329" i="5"/>
  <c r="H332" i="5"/>
  <c r="H335" i="5"/>
  <c r="H338" i="5"/>
  <c r="H341" i="5"/>
  <c r="H344" i="5"/>
  <c r="H347" i="5"/>
  <c r="H350" i="5"/>
  <c r="H356" i="5"/>
  <c r="H359" i="5"/>
  <c r="H362" i="5"/>
  <c r="H365" i="5"/>
  <c r="H368" i="5"/>
  <c r="H374" i="5"/>
  <c r="H377" i="5"/>
  <c r="H380" i="5"/>
  <c r="H383" i="5"/>
  <c r="H386" i="5"/>
  <c r="H389" i="5"/>
  <c r="H392" i="5"/>
  <c r="H398" i="5"/>
  <c r="H404" i="5"/>
  <c r="H407" i="5"/>
  <c r="H410" i="5"/>
  <c r="H413" i="5"/>
  <c r="H416" i="5"/>
  <c r="H419" i="5"/>
  <c r="H422" i="5"/>
  <c r="H425" i="5"/>
  <c r="H428" i="5"/>
  <c r="H431" i="5"/>
  <c r="H434" i="5"/>
  <c r="H437" i="5"/>
  <c r="H440" i="5"/>
  <c r="H443" i="5"/>
  <c r="H446" i="5"/>
  <c r="H449" i="5"/>
  <c r="H452" i="5"/>
  <c r="H8" i="5"/>
  <c r="H5" i="5"/>
  <c r="H2" i="5"/>
</calcChain>
</file>

<file path=xl/sharedStrings.xml><?xml version="1.0" encoding="utf-8"?>
<sst xmlns="http://schemas.openxmlformats.org/spreadsheetml/2006/main" count="1236" uniqueCount="632">
  <si>
    <t>nHitsForGroup_run1</t>
  </si>
  <si>
    <t>nHitsForGroup_run2</t>
  </si>
  <si>
    <t>p_run1</t>
  </si>
  <si>
    <t>p_run2</t>
  </si>
  <si>
    <t>p_fisherMethod</t>
  </si>
  <si>
    <t>SCNN1D</t>
  </si>
  <si>
    <t>L1TD1</t>
  </si>
  <si>
    <t>NR3C1</t>
  </si>
  <si>
    <t>SSX2IP</t>
  </si>
  <si>
    <t>SYNE1</t>
  </si>
  <si>
    <t>CLCA4</t>
  </si>
  <si>
    <t>C1orf49</t>
  </si>
  <si>
    <t>DNTTIP2</t>
  </si>
  <si>
    <t>MYH4</t>
  </si>
  <si>
    <t>FNDC7</t>
  </si>
  <si>
    <t>SMC4</t>
  </si>
  <si>
    <t>SELP</t>
  </si>
  <si>
    <t>WDR87</t>
  </si>
  <si>
    <t>MYH7</t>
  </si>
  <si>
    <t>AGAP9</t>
  </si>
  <si>
    <t>ABCB8</t>
  </si>
  <si>
    <t>NHSL1</t>
  </si>
  <si>
    <t>ADRA2A</t>
  </si>
  <si>
    <t>RNH1</t>
  </si>
  <si>
    <t>MED25</t>
  </si>
  <si>
    <t>ATM</t>
  </si>
  <si>
    <t>RASSF7</t>
  </si>
  <si>
    <t>TRPM5</t>
  </si>
  <si>
    <t>CCDC108</t>
  </si>
  <si>
    <t>C11orf40</t>
  </si>
  <si>
    <t>TFEB</t>
  </si>
  <si>
    <t>OTOG</t>
  </si>
  <si>
    <t>C2CD3</t>
  </si>
  <si>
    <t>UBE4A</t>
  </si>
  <si>
    <t>TARBP2</t>
  </si>
  <si>
    <t>PAN2</t>
  </si>
  <si>
    <t>UGCGL2</t>
  </si>
  <si>
    <t>RASSF3</t>
  </si>
  <si>
    <t>N4BP2L2</t>
  </si>
  <si>
    <t>TBC1D4</t>
  </si>
  <si>
    <t>OR4K14</t>
  </si>
  <si>
    <t>OR4N5</t>
  </si>
  <si>
    <t>PRKD1</t>
  </si>
  <si>
    <t>HEATR5A</t>
  </si>
  <si>
    <t>NEK9</t>
  </si>
  <si>
    <t>MEF2A</t>
  </si>
  <si>
    <t>ATP10A</t>
  </si>
  <si>
    <t>GOLGA8H</t>
  </si>
  <si>
    <t>SLTM</t>
  </si>
  <si>
    <t>MEGF11</t>
  </si>
  <si>
    <t>IQCH</t>
  </si>
  <si>
    <t>ALPK3</t>
  </si>
  <si>
    <t>MAN2A2</t>
  </si>
  <si>
    <t>SSTR5</t>
  </si>
  <si>
    <t>MEFV</t>
  </si>
  <si>
    <t>ATF7IP2</t>
  </si>
  <si>
    <t>SDR42E2</t>
  </si>
  <si>
    <t>FHOD1</t>
  </si>
  <si>
    <t>HYDIN</t>
  </si>
  <si>
    <t>PHLPP2</t>
  </si>
  <si>
    <t>WWOX</t>
  </si>
  <si>
    <t>TTC19</t>
  </si>
  <si>
    <t>FLII</t>
  </si>
  <si>
    <t>HSPB9</t>
  </si>
  <si>
    <t>G6PC3</t>
  </si>
  <si>
    <t>ACE</t>
  </si>
  <si>
    <t>ABCA6</t>
  </si>
  <si>
    <t>CARD14</t>
  </si>
  <si>
    <t>RNF213</t>
  </si>
  <si>
    <t>LAMA1</t>
  </si>
  <si>
    <t>RALBP1</t>
  </si>
  <si>
    <t>UBXN6</t>
  </si>
  <si>
    <t>NDUFA11</t>
  </si>
  <si>
    <t>MUC16</t>
  </si>
  <si>
    <t>s19538</t>
  </si>
  <si>
    <t>ZNF724P</t>
  </si>
  <si>
    <t>s19539</t>
  </si>
  <si>
    <t>TDRD12</t>
  </si>
  <si>
    <t>s19540</t>
  </si>
  <si>
    <t>RYR1</t>
  </si>
  <si>
    <t>MAP4K1</t>
  </si>
  <si>
    <t>CAPN12</t>
  </si>
  <si>
    <t>LILRB2</t>
  </si>
  <si>
    <t>KIR2DL3</t>
  </si>
  <si>
    <t>s38438</t>
  </si>
  <si>
    <t>OTOF</t>
  </si>
  <si>
    <t>s38439</t>
  </si>
  <si>
    <t>ALK</t>
  </si>
  <si>
    <t>s38440</t>
  </si>
  <si>
    <t>C2orf74</t>
  </si>
  <si>
    <t>FAM161A</t>
  </si>
  <si>
    <t>DYSF</t>
  </si>
  <si>
    <t>MAP3K19</t>
  </si>
  <si>
    <t>NEB</t>
  </si>
  <si>
    <t>DNAH7</t>
  </si>
  <si>
    <t>s9163</t>
  </si>
  <si>
    <t>PTPRN</t>
  </si>
  <si>
    <t>s9164</t>
  </si>
  <si>
    <t>ZBED4</t>
  </si>
  <si>
    <t>OBSL1</t>
  </si>
  <si>
    <t>s9165</t>
  </si>
  <si>
    <t>FARP2</t>
  </si>
  <si>
    <t>MROH8</t>
  </si>
  <si>
    <t>PRDM15</t>
  </si>
  <si>
    <t>MICAL3</t>
  </si>
  <si>
    <t>LIMK2</t>
  </si>
  <si>
    <t>EIF4ENIF1</t>
  </si>
  <si>
    <t>s22104</t>
  </si>
  <si>
    <t>TOM1</t>
  </si>
  <si>
    <t>s22105</t>
  </si>
  <si>
    <t>s22106</t>
  </si>
  <si>
    <t>ALG12</t>
  </si>
  <si>
    <t>IL17REL</t>
  </si>
  <si>
    <t>IL17RC</t>
  </si>
  <si>
    <t>FBLN2</t>
  </si>
  <si>
    <t>TRANK1</t>
  </si>
  <si>
    <t>CADPS</t>
  </si>
  <si>
    <t>ZNF717</t>
  </si>
  <si>
    <t>CRYBG3</t>
  </si>
  <si>
    <t>s26947</t>
  </si>
  <si>
    <t>ABI3BP</t>
  </si>
  <si>
    <t>s26948</t>
  </si>
  <si>
    <t>MYH15</t>
  </si>
  <si>
    <t>s26949</t>
  </si>
  <si>
    <t>NPHP3</t>
  </si>
  <si>
    <t>NRROS</t>
  </si>
  <si>
    <t>s23608</t>
  </si>
  <si>
    <t>MFSD10</t>
  </si>
  <si>
    <t>s23609</t>
  </si>
  <si>
    <t>WFS1</t>
  </si>
  <si>
    <t>s23610</t>
  </si>
  <si>
    <t>PTPN13</t>
  </si>
  <si>
    <t>CFI</t>
  </si>
  <si>
    <t>USP38</t>
  </si>
  <si>
    <t>s6185</t>
  </si>
  <si>
    <t>WDR17</t>
  </si>
  <si>
    <t>s6186</t>
  </si>
  <si>
    <t>IL31RA</t>
  </si>
  <si>
    <t>s6187</t>
  </si>
  <si>
    <t>CENPH</t>
  </si>
  <si>
    <t>ANKRD31</t>
  </si>
  <si>
    <t>PCDHGA2</t>
  </si>
  <si>
    <t>s9157</t>
  </si>
  <si>
    <t>PCDHGA7</t>
  </si>
  <si>
    <t>s9158</t>
  </si>
  <si>
    <t>s9159</t>
  </si>
  <si>
    <t>GPR151</t>
  </si>
  <si>
    <t>SLC26A2</t>
  </si>
  <si>
    <t>LSM11</t>
  </si>
  <si>
    <t>MXD3</t>
  </si>
  <si>
    <t>DPCR1</t>
  </si>
  <si>
    <t>PPT2</t>
  </si>
  <si>
    <t>COL11A2</t>
  </si>
  <si>
    <t>s15495</t>
  </si>
  <si>
    <t>DST</t>
  </si>
  <si>
    <t>s15497</t>
  </si>
  <si>
    <t>FAM46A</t>
  </si>
  <si>
    <t>s224819</t>
  </si>
  <si>
    <t>HBS1L</t>
  </si>
  <si>
    <t>RAET1E</t>
  </si>
  <si>
    <t>s38284</t>
  </si>
  <si>
    <t>RAET1L</t>
  </si>
  <si>
    <t>s38285</t>
  </si>
  <si>
    <t>s38286</t>
  </si>
  <si>
    <t>ADAP1</t>
  </si>
  <si>
    <t>ZNF862</t>
  </si>
  <si>
    <t>ARHGEF10</t>
  </si>
  <si>
    <t>MYOM2</t>
  </si>
  <si>
    <t>CSPP1</t>
  </si>
  <si>
    <t>FZD6</t>
  </si>
  <si>
    <t>SNTB1</t>
  </si>
  <si>
    <t>s31434</t>
  </si>
  <si>
    <t>MPDZ</t>
  </si>
  <si>
    <t>s31435</t>
  </si>
  <si>
    <t>KIF24</t>
  </si>
  <si>
    <t>s31436</t>
  </si>
  <si>
    <t>DAB2IP</t>
  </si>
  <si>
    <t>GARNL3</t>
  </si>
  <si>
    <t>URM1</t>
  </si>
  <si>
    <t>PKN3</t>
  </si>
  <si>
    <t>FCN1</t>
  </si>
  <si>
    <t>FAAH2</t>
  </si>
  <si>
    <t>s224889</t>
  </si>
  <si>
    <t>s37845</t>
  </si>
  <si>
    <t>s37846</t>
  </si>
  <si>
    <t>s226020</t>
  </si>
  <si>
    <t>s226021</t>
  </si>
  <si>
    <t>s48609</t>
  </si>
  <si>
    <t>s32918</t>
  </si>
  <si>
    <t>s32919</t>
  </si>
  <si>
    <t>s32920</t>
  </si>
  <si>
    <t>Gene.Symbol</t>
  </si>
  <si>
    <t>s5270</t>
  </si>
  <si>
    <t>s5271</t>
  </si>
  <si>
    <t>s5269</t>
  </si>
  <si>
    <t>s31055</t>
  </si>
  <si>
    <t>s31054</t>
  </si>
  <si>
    <t>s42074</t>
  </si>
  <si>
    <t>s42076</t>
  </si>
  <si>
    <t>s42075</t>
  </si>
  <si>
    <t>s777</t>
  </si>
  <si>
    <t>s41225</t>
  </si>
  <si>
    <t>s41226</t>
  </si>
  <si>
    <t>s39230</t>
  </si>
  <si>
    <t>s39231</t>
  </si>
  <si>
    <t>s35569</t>
  </si>
  <si>
    <t>s195378</t>
  </si>
  <si>
    <t>s21493</t>
  </si>
  <si>
    <t>s21492</t>
  </si>
  <si>
    <t>s46456</t>
  </si>
  <si>
    <t>s16393</t>
  </si>
  <si>
    <t>s31925</t>
  </si>
  <si>
    <t>s31926</t>
  </si>
  <si>
    <t>s21735</t>
  </si>
  <si>
    <t>s21734</t>
  </si>
  <si>
    <t>s34973</t>
  </si>
  <si>
    <t>s17957</t>
  </si>
  <si>
    <t>s17956</t>
  </si>
  <si>
    <t>s12393</t>
  </si>
  <si>
    <t>s12394</t>
  </si>
  <si>
    <t>s37947</t>
  </si>
  <si>
    <t>s37946</t>
  </si>
  <si>
    <t>s194786</t>
  </si>
  <si>
    <t>s51702</t>
  </si>
  <si>
    <t>s51704</t>
  </si>
  <si>
    <t>s39057</t>
  </si>
  <si>
    <t>s39056</t>
  </si>
  <si>
    <t>s26510</t>
  </si>
  <si>
    <t>s19140</t>
  </si>
  <si>
    <t>s19141</t>
  </si>
  <si>
    <t>s541576</t>
  </si>
  <si>
    <t>s541577</t>
  </si>
  <si>
    <t>s225170</t>
  </si>
  <si>
    <t>s225172</t>
  </si>
  <si>
    <t>s224026</t>
  </si>
  <si>
    <t>s23658</t>
  </si>
  <si>
    <t>s23656</t>
  </si>
  <si>
    <t>s22080</t>
  </si>
  <si>
    <t>s223205</t>
  </si>
  <si>
    <t>s44545</t>
  </si>
  <si>
    <t>s44544</t>
  </si>
  <si>
    <t>s19251</t>
  </si>
  <si>
    <t>s19252</t>
  </si>
  <si>
    <t>s29416</t>
  </si>
  <si>
    <t>s29414</t>
  </si>
  <si>
    <t>s35110</t>
  </si>
  <si>
    <t>s35108</t>
  </si>
  <si>
    <t>s17937</t>
  </si>
  <si>
    <t>s17938</t>
  </si>
  <si>
    <t>s44355</t>
  </si>
  <si>
    <t>s44354</t>
  </si>
  <si>
    <t>s13792</t>
  </si>
  <si>
    <t>s12685</t>
  </si>
  <si>
    <t>s12683</t>
  </si>
  <si>
    <t>s43943</t>
  </si>
  <si>
    <t>s43941</t>
  </si>
  <si>
    <t>s11120</t>
  </si>
  <si>
    <t>s53411</t>
  </si>
  <si>
    <t>s53412</t>
  </si>
  <si>
    <t>s34350</t>
  </si>
  <si>
    <t>s24683</t>
  </si>
  <si>
    <t>s24682</t>
  </si>
  <si>
    <t>s36480</t>
  </si>
  <si>
    <t>s36482</t>
  </si>
  <si>
    <t>s20111</t>
  </si>
  <si>
    <t>s541585</t>
  </si>
  <si>
    <t>s229938</t>
  </si>
  <si>
    <t>s195673</t>
  </si>
  <si>
    <t>s1709</t>
  </si>
  <si>
    <t>s50601</t>
  </si>
  <si>
    <t>s1270</t>
  </si>
  <si>
    <t>s14857</t>
  </si>
  <si>
    <t>s230610</t>
  </si>
  <si>
    <t>s51220</t>
  </si>
  <si>
    <t>s11566</t>
  </si>
  <si>
    <t>s55378</t>
  </si>
  <si>
    <t>s224847</t>
  </si>
  <si>
    <t>s23864</t>
  </si>
  <si>
    <t>s43856</t>
  </si>
  <si>
    <t>s52804</t>
  </si>
  <si>
    <t>s46098</t>
  </si>
  <si>
    <t>s5042</t>
  </si>
  <si>
    <t>s26621</t>
  </si>
  <si>
    <t>s3345</t>
  </si>
  <si>
    <t>s499961</t>
  </si>
  <si>
    <t>s31910</t>
  </si>
  <si>
    <t>s50801</t>
  </si>
  <si>
    <t>s45100</t>
  </si>
  <si>
    <t>s37293</t>
  </si>
  <si>
    <t>s43862</t>
  </si>
  <si>
    <t>s21150</t>
  </si>
  <si>
    <t>s38556</t>
  </si>
  <si>
    <t>s32045</t>
  </si>
  <si>
    <t>s238</t>
  </si>
  <si>
    <t>s541582</t>
  </si>
  <si>
    <t>s42571</t>
  </si>
  <si>
    <t>s4344</t>
  </si>
  <si>
    <t>s19075</t>
  </si>
  <si>
    <t>s229543</t>
  </si>
  <si>
    <t>s229844</t>
  </si>
  <si>
    <t>s22786</t>
  </si>
  <si>
    <t>s230080</t>
  </si>
  <si>
    <t>s54130</t>
  </si>
  <si>
    <t>s230764</t>
  </si>
  <si>
    <t>s15789</t>
  </si>
  <si>
    <t>s29719</t>
  </si>
  <si>
    <t>s38732</t>
  </si>
  <si>
    <t>s1114</t>
  </si>
  <si>
    <t>s8659</t>
  </si>
  <si>
    <t>s541666</t>
  </si>
  <si>
    <t>s19955</t>
  </si>
  <si>
    <t>s530570</t>
  </si>
  <si>
    <t>s530571</t>
  </si>
  <si>
    <t>s37685</t>
  </si>
  <si>
    <t>s541665</t>
  </si>
  <si>
    <t>s19956</t>
  </si>
  <si>
    <t>s48724</t>
  </si>
  <si>
    <t>s32161</t>
  </si>
  <si>
    <t>s5090</t>
  </si>
  <si>
    <t>s32162</t>
  </si>
  <si>
    <t>s224027</t>
  </si>
  <si>
    <t>s12549</t>
  </si>
  <si>
    <t>s541583</t>
  </si>
  <si>
    <t>s239</t>
  </si>
  <si>
    <t>s46458</t>
  </si>
  <si>
    <t>s11527</t>
  </si>
  <si>
    <t>s42569</t>
  </si>
  <si>
    <t>s728</t>
  </si>
  <si>
    <t>s228263</t>
  </si>
  <si>
    <t>s43774</t>
  </si>
  <si>
    <t>s50799</t>
  </si>
  <si>
    <t>s29245</t>
  </si>
  <si>
    <t>s230053</t>
  </si>
  <si>
    <t>s35557</t>
  </si>
  <si>
    <t>s12395</t>
  </si>
  <si>
    <t>s49542</t>
  </si>
  <si>
    <t>s39471</t>
  </si>
  <si>
    <t>s29721</t>
  </si>
  <si>
    <t>s43942</t>
  </si>
  <si>
    <t>s21152</t>
  </si>
  <si>
    <t>s5089</t>
  </si>
  <si>
    <t>s54131</t>
  </si>
  <si>
    <t>s23862</t>
  </si>
  <si>
    <t>s42131</t>
  </si>
  <si>
    <t>s1269</t>
  </si>
  <si>
    <t>s13790</t>
  </si>
  <si>
    <t>s40772</t>
  </si>
  <si>
    <t>s35109</t>
  </si>
  <si>
    <t>s36878</t>
  </si>
  <si>
    <t>s43926</t>
  </si>
  <si>
    <t>s39470</t>
  </si>
  <si>
    <t>s11565</t>
  </si>
  <si>
    <t>s17887</t>
  </si>
  <si>
    <t>s26620</t>
  </si>
  <si>
    <t>s12083</t>
  </si>
  <si>
    <t>s12684</t>
  </si>
  <si>
    <t>s778</t>
  </si>
  <si>
    <t>s29415</t>
  </si>
  <si>
    <t>s14858</t>
  </si>
  <si>
    <t>s35555</t>
  </si>
  <si>
    <t>s54129</t>
  </si>
  <si>
    <t>s3346</t>
  </si>
  <si>
    <t>s223831</t>
  </si>
  <si>
    <t>s49199</t>
  </si>
  <si>
    <t>s229544</t>
  </si>
  <si>
    <t>s229843</t>
  </si>
  <si>
    <t>s230763</t>
  </si>
  <si>
    <t>s230081</t>
  </si>
  <si>
    <t>s49543</t>
  </si>
  <si>
    <t>s26751</t>
  </si>
  <si>
    <t>s49200</t>
  </si>
  <si>
    <t>s457823</t>
  </si>
  <si>
    <t>s16722</t>
  </si>
  <si>
    <t>s26511</t>
  </si>
  <si>
    <t>s37292</t>
  </si>
  <si>
    <t>s39055</t>
  </si>
  <si>
    <t>s46457</t>
  </si>
  <si>
    <t>s8191</t>
  </si>
  <si>
    <t>s14856</t>
  </si>
  <si>
    <t>s5043</t>
  </si>
  <si>
    <t>s230082</t>
  </si>
  <si>
    <t>s13791</t>
  </si>
  <si>
    <t>s195674</t>
  </si>
  <si>
    <t>s4343</t>
  </si>
  <si>
    <t>s22411</t>
  </si>
  <si>
    <t>s22784</t>
  </si>
  <si>
    <t>s25714</t>
  </si>
  <si>
    <t>s17528</t>
  </si>
  <si>
    <t>s19156</t>
  </si>
  <si>
    <t>s19074</t>
  </si>
  <si>
    <t>s40719</t>
  </si>
  <si>
    <t>s776</t>
  </si>
  <si>
    <t>s1271</t>
  </si>
  <si>
    <t>s19076</t>
  </si>
  <si>
    <t>s41252</t>
  </si>
  <si>
    <t>s8193</t>
  </si>
  <si>
    <t>s33260</t>
  </si>
  <si>
    <t>s39472</t>
  </si>
  <si>
    <t>s23863</t>
  </si>
  <si>
    <t>s46096</t>
  </si>
  <si>
    <t>s48726</t>
  </si>
  <si>
    <t>s41227</t>
  </si>
  <si>
    <t>s499960</t>
  </si>
  <si>
    <t>s3968</t>
  </si>
  <si>
    <t>s46097</t>
  </si>
  <si>
    <t>s729</t>
  </si>
  <si>
    <t>s36877</t>
  </si>
  <si>
    <t>s3967</t>
  </si>
  <si>
    <t>s26622</t>
  </si>
  <si>
    <t>s39232</t>
  </si>
  <si>
    <t>s7133</t>
  </si>
  <si>
    <t>s195675</t>
  </si>
  <si>
    <t>s541584</t>
  </si>
  <si>
    <t>s7135</t>
  </si>
  <si>
    <t>s541575</t>
  </si>
  <si>
    <t>s195233</t>
  </si>
  <si>
    <t>s34972</t>
  </si>
  <si>
    <t>s43772</t>
  </si>
  <si>
    <t>s11528</t>
  </si>
  <si>
    <t>s36876</t>
  </si>
  <si>
    <t>s51221</t>
  </si>
  <si>
    <t>s230611</t>
  </si>
  <si>
    <t>s12084</t>
  </si>
  <si>
    <t>s43854</t>
  </si>
  <si>
    <t>s36385</t>
  </si>
  <si>
    <t>s230700</t>
  </si>
  <si>
    <t>s19514</t>
  </si>
  <si>
    <t>s34971</t>
  </si>
  <si>
    <t>s42132</t>
  </si>
  <si>
    <t>s31912</t>
  </si>
  <si>
    <t>s43860</t>
  </si>
  <si>
    <t>s16395</t>
  </si>
  <si>
    <t>s19137</t>
  </si>
  <si>
    <t>s36922</t>
  </si>
  <si>
    <t>s43861</t>
  </si>
  <si>
    <t>s33261</t>
  </si>
  <si>
    <t>s33569</t>
  </si>
  <si>
    <t>s50600</t>
  </si>
  <si>
    <t>s37291</t>
  </si>
  <si>
    <t>s237</t>
  </si>
  <si>
    <t>s22082</t>
  </si>
  <si>
    <t>s16721</t>
  </si>
  <si>
    <t>s194860</t>
  </si>
  <si>
    <t>s22410</t>
  </si>
  <si>
    <t>s53410</t>
  </si>
  <si>
    <t>s38554</t>
  </si>
  <si>
    <t>s3969</t>
  </si>
  <si>
    <t>s21736</t>
  </si>
  <si>
    <t>s8658</t>
  </si>
  <si>
    <t>s17529</t>
  </si>
  <si>
    <t>s5088</t>
  </si>
  <si>
    <t>s16394</t>
  </si>
  <si>
    <t>s32879</t>
  </si>
  <si>
    <t>s8660</t>
  </si>
  <si>
    <t>s16720</t>
  </si>
  <si>
    <t>s37684</t>
  </si>
  <si>
    <t>s29720</t>
  </si>
  <si>
    <t>s31053</t>
  </si>
  <si>
    <t>s224663</t>
  </si>
  <si>
    <t>s31927</t>
  </si>
  <si>
    <t>s225127</t>
  </si>
  <si>
    <t>s26512</t>
  </si>
  <si>
    <t>s19957</t>
  </si>
  <si>
    <t>s17886</t>
  </si>
  <si>
    <t>s33259</t>
  </si>
  <si>
    <t>s21494</t>
  </si>
  <si>
    <t>s32046</t>
  </si>
  <si>
    <t>s730</t>
  </si>
  <si>
    <t>s51222</t>
  </si>
  <si>
    <t>s22409</t>
  </si>
  <si>
    <t>s32880</t>
  </si>
  <si>
    <t>s29244</t>
  </si>
  <si>
    <t>s22881</t>
  </si>
  <si>
    <t>s530569</t>
  </si>
  <si>
    <t>s55377</t>
  </si>
  <si>
    <t>s33570</t>
  </si>
  <si>
    <t>s15788</t>
  </si>
  <si>
    <t>s17888</t>
  </si>
  <si>
    <t>s34349</t>
  </si>
  <si>
    <t>s230699</t>
  </si>
  <si>
    <t>s1710</t>
  </si>
  <si>
    <t>s20112</t>
  </si>
  <si>
    <t>s19253</t>
  </si>
  <si>
    <t>s229845</t>
  </si>
  <si>
    <t>s43855</t>
  </si>
  <si>
    <t>s9345</t>
  </si>
  <si>
    <t>s194861</t>
  </si>
  <si>
    <t>s31911</t>
  </si>
  <si>
    <t>s26752</t>
  </si>
  <si>
    <t>s194574</t>
  </si>
  <si>
    <t>s36384</t>
  </si>
  <si>
    <t>s32047</t>
  </si>
  <si>
    <t>s24684</t>
  </si>
  <si>
    <t>s1708</t>
  </si>
  <si>
    <t>s230670</t>
  </si>
  <si>
    <t>s1112</t>
  </si>
  <si>
    <t>s11119</t>
  </si>
  <si>
    <t>s541581</t>
  </si>
  <si>
    <t>s32878</t>
  </si>
  <si>
    <t>s17527</t>
  </si>
  <si>
    <t>s19139</t>
  </si>
  <si>
    <t>s40773</t>
  </si>
  <si>
    <t>s29243</t>
  </si>
  <si>
    <t>s45098</t>
  </si>
  <si>
    <t>s195379</t>
  </si>
  <si>
    <t>s21151</t>
  </si>
  <si>
    <t>s19155</t>
  </si>
  <si>
    <t>s50800</t>
  </si>
  <si>
    <t>s51703</t>
  </si>
  <si>
    <t>s38731</t>
  </si>
  <si>
    <t>s7134</t>
  </si>
  <si>
    <t>s41253</t>
  </si>
  <si>
    <t>s19142</t>
  </si>
  <si>
    <t>s224664</t>
  </si>
  <si>
    <t>s2067</t>
  </si>
  <si>
    <t>s23657</t>
  </si>
  <si>
    <t>s48725</t>
  </si>
  <si>
    <t>s9344</t>
  </si>
  <si>
    <t>s194862</t>
  </si>
  <si>
    <t>s230671</t>
  </si>
  <si>
    <t>s45099</t>
  </si>
  <si>
    <t>s1113</t>
  </si>
  <si>
    <t>s43615</t>
  </si>
  <si>
    <t>s17939</t>
  </si>
  <si>
    <t>s32160</t>
  </si>
  <si>
    <t>s2065</t>
  </si>
  <si>
    <t>s44543</t>
  </si>
  <si>
    <t>s229545</t>
  </si>
  <si>
    <t>s40771</t>
  </si>
  <si>
    <t>s229937</t>
  </si>
  <si>
    <t>s226477</t>
  </si>
  <si>
    <t>s44353</t>
  </si>
  <si>
    <t>s8192</t>
  </si>
  <si>
    <t>s50602</t>
  </si>
  <si>
    <t>s42130</t>
  </si>
  <si>
    <t>s225171</t>
  </si>
  <si>
    <t>s20110</t>
  </si>
  <si>
    <t>s38730</t>
  </si>
  <si>
    <t>s43928</t>
  </si>
  <si>
    <t>s43927</t>
  </si>
  <si>
    <t>s19138</t>
  </si>
  <si>
    <t>s49198</t>
  </si>
  <si>
    <t>s36923</t>
  </si>
  <si>
    <t>s12082</t>
  </si>
  <si>
    <t>s13253</t>
  </si>
  <si>
    <t>s42570</t>
  </si>
  <si>
    <t>s43614</t>
  </si>
  <si>
    <t>s25715</t>
  </si>
  <si>
    <t>s194785</t>
  </si>
  <si>
    <t>s4342</t>
  </si>
  <si>
    <t>s22882</t>
  </si>
  <si>
    <t>s5041</t>
  </si>
  <si>
    <t>s35556</t>
  </si>
  <si>
    <t>s25716</t>
  </si>
  <si>
    <t>s22883</t>
  </si>
  <si>
    <t>s501236</t>
  </si>
  <si>
    <t>s36481</t>
  </si>
  <si>
    <t>s43773</t>
  </si>
  <si>
    <t>s55379</t>
  </si>
  <si>
    <t>s15790</t>
  </si>
  <si>
    <t>s2066</t>
  </si>
  <si>
    <t>s36386</t>
  </si>
  <si>
    <t>s19157</t>
  </si>
  <si>
    <t>s33568</t>
  </si>
  <si>
    <t>s34351</t>
  </si>
  <si>
    <t>s3344</t>
  </si>
  <si>
    <t>s22785</t>
  </si>
  <si>
    <t>s43613</t>
  </si>
  <si>
    <t>s230609</t>
  </si>
  <si>
    <t>s11529</t>
  </si>
  <si>
    <t>s11121</t>
  </si>
  <si>
    <t>s11564</t>
  </si>
  <si>
    <t>s52803</t>
  </si>
  <si>
    <t>s49541</t>
  </si>
  <si>
    <t>s17955</t>
  </si>
  <si>
    <t>s230701</t>
  </si>
  <si>
    <t>s230765</t>
  </si>
  <si>
    <t>s38555</t>
  </si>
  <si>
    <t>s466</t>
  </si>
  <si>
    <t>s9343</t>
  </si>
  <si>
    <t>s195436</t>
  </si>
  <si>
    <t>s19515</t>
  </si>
  <si>
    <t>nHitsForGroup_run3</t>
  </si>
  <si>
    <t>p_run3</t>
  </si>
  <si>
    <t>Average score all plates</t>
  </si>
  <si>
    <t>Average score: relative cell number (UNC =1)</t>
  </si>
  <si>
    <t>X.totalWell</t>
  </si>
  <si>
    <t>siRNA ID</t>
  </si>
  <si>
    <t>KIAA1751</t>
  </si>
  <si>
    <t>SARS2</t>
  </si>
  <si>
    <t>C10orf112</t>
  </si>
  <si>
    <t>FAM22D</t>
  </si>
  <si>
    <t>TEDC1</t>
  </si>
  <si>
    <t>s40021</t>
  </si>
  <si>
    <t>s40022</t>
  </si>
  <si>
    <t>s40023</t>
  </si>
  <si>
    <t>s29801</t>
  </si>
  <si>
    <t>s29802</t>
  </si>
  <si>
    <t>s29803</t>
  </si>
  <si>
    <t>s50787</t>
  </si>
  <si>
    <t>s50788</t>
  </si>
  <si>
    <t>s50789</t>
  </si>
  <si>
    <t>s230341</t>
  </si>
  <si>
    <t>s230342</t>
  </si>
  <si>
    <t>s230343</t>
  </si>
  <si>
    <t>s541578</t>
  </si>
  <si>
    <t>s541579</t>
  </si>
  <si>
    <t>s541580</t>
  </si>
  <si>
    <t>C10orf112 (MALRD1)</t>
  </si>
  <si>
    <t>TEX35</t>
  </si>
  <si>
    <t>C14orf80 (TEDC1)</t>
  </si>
  <si>
    <t>FAM22D (NUTM2D)</t>
  </si>
  <si>
    <t>KIAA1751 (c1orf222)</t>
  </si>
  <si>
    <t>RBBP8NL (C20orf151)</t>
  </si>
  <si>
    <t>0.419935188289194</t>
  </si>
  <si>
    <t>0.998876656931027</t>
  </si>
  <si>
    <t>0.67553029534152</t>
  </si>
  <si>
    <t>0.321895568231681</t>
  </si>
  <si>
    <t>0.94097282326467</t>
  </si>
  <si>
    <t>0.558517773306506</t>
  </si>
  <si>
    <t>C20orf151</t>
  </si>
  <si>
    <t>s195745</t>
  </si>
  <si>
    <t>s44454</t>
  </si>
  <si>
    <t>s44455</t>
  </si>
  <si>
    <t>0.981562185719075</t>
  </si>
  <si>
    <t>N/A</t>
  </si>
  <si>
    <t xml:space="preserve">*MYH7 marked as N/A since it only scored with 1 siRNA (see p-value info worksheet). This was one of the selection criterias, genes scoring with only one siRNA were excluded from the top hit list. </t>
  </si>
  <si>
    <t>Plate 1 score</t>
  </si>
  <si>
    <t>Plate 2 score</t>
  </si>
  <si>
    <t>Plate 3 score</t>
  </si>
  <si>
    <t>note</t>
  </si>
  <si>
    <t xml:space="preserve">* TFEB is among the top hits but not included in figure 1. This is because of some issues in the exome sequencing, mutation and transcript info do not match. Most likley a false hi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
    <numFmt numFmtId="165" formatCode="#,##0.000000000"/>
  </numFmts>
  <fonts count="6" x14ac:knownFonts="1">
    <font>
      <sz val="11"/>
      <color theme="1"/>
      <name val="Calibri"/>
      <family val="2"/>
      <scheme val="minor"/>
    </font>
    <font>
      <sz val="11"/>
      <color rgb="FFFF0000"/>
      <name val="Calibri"/>
      <family val="2"/>
      <scheme val="minor"/>
    </font>
    <font>
      <b/>
      <sz val="11"/>
      <color theme="1"/>
      <name val="Calibri"/>
      <family val="2"/>
      <scheme val="minor"/>
    </font>
    <font>
      <sz val="11"/>
      <color rgb="FF00B050"/>
      <name val="Calibri"/>
      <family val="2"/>
      <scheme val="minor"/>
    </font>
    <font>
      <b/>
      <sz val="11"/>
      <color rgb="FF00B05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11" fontId="0" fillId="0" borderId="0" xfId="0" applyNumberFormat="1"/>
    <xf numFmtId="0" fontId="3" fillId="0" borderId="0" xfId="0" applyFont="1"/>
    <xf numFmtId="0" fontId="1" fillId="0" borderId="0" xfId="0" applyFont="1"/>
    <xf numFmtId="164" fontId="0" fillId="0" borderId="0" xfId="0" applyNumberFormat="1"/>
    <xf numFmtId="0" fontId="3" fillId="0" borderId="0" xfId="0" applyFont="1" applyFill="1"/>
    <xf numFmtId="0" fontId="4" fillId="0" borderId="0" xfId="0" applyFont="1"/>
    <xf numFmtId="0" fontId="2" fillId="0" borderId="0" xfId="0" applyFont="1"/>
    <xf numFmtId="0" fontId="0" fillId="0" borderId="0" xfId="0" applyFont="1"/>
    <xf numFmtId="11" fontId="0" fillId="0" borderId="0" xfId="0" applyNumberFormat="1" applyFont="1"/>
    <xf numFmtId="165" fontId="0" fillId="0" borderId="0" xfId="0" applyNumberFormat="1" applyFont="1"/>
    <xf numFmtId="0" fontId="5" fillId="0" borderId="0" xfId="0" applyFont="1" applyAlignment="1">
      <alignment horizontal="left"/>
    </xf>
    <xf numFmtId="0" fontId="5"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6"/>
  <sheetViews>
    <sheetView tabSelected="1" topLeftCell="E1" workbookViewId="0">
      <selection activeCell="N11" sqref="N11"/>
    </sheetView>
  </sheetViews>
  <sheetFormatPr defaultRowHeight="14.5" x14ac:dyDescent="0.35"/>
  <cols>
    <col min="1" max="1" width="15.7265625" customWidth="1"/>
    <col min="2" max="2" width="45.6328125" customWidth="1"/>
    <col min="3" max="3" width="26.90625" customWidth="1"/>
    <col min="6" max="6" width="16.36328125" customWidth="1"/>
    <col min="7" max="7" width="25.453125" customWidth="1"/>
    <col min="9" max="9" width="12.90625" customWidth="1"/>
    <col min="10" max="10" width="22.453125" customWidth="1"/>
  </cols>
  <sheetData>
    <row r="1" spans="1:13" x14ac:dyDescent="0.35">
      <c r="A1" s="7" t="s">
        <v>191</v>
      </c>
      <c r="B1" s="7" t="s">
        <v>585</v>
      </c>
      <c r="C1" s="7" t="s">
        <v>4</v>
      </c>
    </row>
    <row r="2" spans="1:13" x14ac:dyDescent="0.35">
      <c r="A2" s="11" t="s">
        <v>12</v>
      </c>
      <c r="B2" s="11">
        <v>0.33571695507471272</v>
      </c>
      <c r="C2" s="11">
        <v>2.2338029267769501E-5</v>
      </c>
      <c r="F2" s="4"/>
      <c r="G2" s="1"/>
    </row>
    <row r="3" spans="1:13" x14ac:dyDescent="0.35">
      <c r="A3" s="11" t="s">
        <v>28</v>
      </c>
      <c r="B3" s="11">
        <v>0.55476383972517196</v>
      </c>
      <c r="C3" s="11">
        <v>1.06250083279237E-4</v>
      </c>
      <c r="E3" s="7" t="s">
        <v>630</v>
      </c>
      <c r="F3" s="4"/>
    </row>
    <row r="4" spans="1:13" x14ac:dyDescent="0.35">
      <c r="A4" s="11" t="s">
        <v>30</v>
      </c>
      <c r="B4" s="11">
        <v>0.43582970488905765</v>
      </c>
      <c r="C4" s="11">
        <v>8.2878096250000102E-4</v>
      </c>
      <c r="E4" t="s">
        <v>626</v>
      </c>
      <c r="F4" s="4"/>
    </row>
    <row r="5" spans="1:13" x14ac:dyDescent="0.35">
      <c r="A5" s="11" t="s">
        <v>20</v>
      </c>
      <c r="B5" s="11">
        <v>0.63741252996876552</v>
      </c>
      <c r="C5" s="11">
        <v>1.0880423149254199E-3</v>
      </c>
      <c r="E5" t="s">
        <v>631</v>
      </c>
      <c r="F5" s="4"/>
    </row>
    <row r="6" spans="1:13" x14ac:dyDescent="0.35">
      <c r="A6" s="11" t="s">
        <v>9</v>
      </c>
      <c r="B6" s="11">
        <v>0.66165349276614349</v>
      </c>
      <c r="C6" s="11">
        <v>2.94054135524162E-3</v>
      </c>
      <c r="F6" s="4"/>
    </row>
    <row r="7" spans="1:13" x14ac:dyDescent="0.35">
      <c r="A7" s="11" t="s">
        <v>133</v>
      </c>
      <c r="B7" s="11">
        <v>0.59799548725865348</v>
      </c>
      <c r="C7" s="11">
        <v>4.9854038780396898E-3</v>
      </c>
      <c r="E7" s="8"/>
      <c r="F7" s="4"/>
    </row>
    <row r="8" spans="1:13" x14ac:dyDescent="0.35">
      <c r="A8" s="11" t="s">
        <v>64</v>
      </c>
      <c r="B8" s="11">
        <v>0.66569360474299744</v>
      </c>
      <c r="C8" s="11">
        <v>7.1482935310020904E-3</v>
      </c>
      <c r="F8" s="4"/>
    </row>
    <row r="9" spans="1:13" x14ac:dyDescent="0.35">
      <c r="A9" s="11" t="s">
        <v>164</v>
      </c>
      <c r="B9" s="11">
        <v>0.75885157700997863</v>
      </c>
      <c r="C9" s="11">
        <v>7.3582328293313503E-3</v>
      </c>
      <c r="F9" s="4"/>
    </row>
    <row r="10" spans="1:13" x14ac:dyDescent="0.35">
      <c r="A10" s="11" t="s">
        <v>17</v>
      </c>
      <c r="B10" s="11">
        <v>0.47265026407782962</v>
      </c>
      <c r="C10" s="11">
        <v>8.1432476579181706E-3</v>
      </c>
    </row>
    <row r="11" spans="1:13" x14ac:dyDescent="0.35">
      <c r="A11" s="11" t="s">
        <v>70</v>
      </c>
      <c r="B11" s="11">
        <v>0.75955342861281971</v>
      </c>
      <c r="C11" s="11">
        <v>8.2056639927730393E-3</v>
      </c>
      <c r="M11" s="1"/>
    </row>
    <row r="12" spans="1:13" x14ac:dyDescent="0.35">
      <c r="A12" s="11" t="s">
        <v>15</v>
      </c>
      <c r="B12" s="11">
        <v>0.69956450413928795</v>
      </c>
      <c r="C12" s="11">
        <v>1.2296459643411599E-2</v>
      </c>
    </row>
    <row r="13" spans="1:13" x14ac:dyDescent="0.35">
      <c r="A13" s="11" t="s">
        <v>13</v>
      </c>
      <c r="B13" s="11">
        <v>0.68285179531434748</v>
      </c>
      <c r="C13" s="11">
        <v>1.24195245967922E-2</v>
      </c>
    </row>
    <row r="14" spans="1:13" x14ac:dyDescent="0.35">
      <c r="A14" s="11" t="s">
        <v>135</v>
      </c>
      <c r="B14" s="11">
        <v>0.74265735026522683</v>
      </c>
      <c r="C14" s="11">
        <v>1.2464346580406399E-2</v>
      </c>
    </row>
    <row r="15" spans="1:13" x14ac:dyDescent="0.35">
      <c r="A15" s="11" t="s">
        <v>156</v>
      </c>
      <c r="B15" s="11">
        <v>0.77362024327489776</v>
      </c>
      <c r="C15" s="11">
        <v>1.8936905102648002E-2</v>
      </c>
    </row>
    <row r="16" spans="1:13" x14ac:dyDescent="0.35">
      <c r="A16" s="11" t="s">
        <v>14</v>
      </c>
      <c r="B16" s="11">
        <v>0.81319062057240865</v>
      </c>
      <c r="C16" s="11">
        <v>2.4410682504828501E-2</v>
      </c>
    </row>
    <row r="17" spans="1:13" x14ac:dyDescent="0.35">
      <c r="A17" s="11" t="s">
        <v>79</v>
      </c>
      <c r="B17" s="11">
        <v>0.68492565406320638</v>
      </c>
      <c r="C17" s="11">
        <v>2.4897010973187899E-2</v>
      </c>
    </row>
    <row r="18" spans="1:13" x14ac:dyDescent="0.35">
      <c r="A18" s="11" t="s">
        <v>24</v>
      </c>
      <c r="B18" s="11">
        <v>0.77303242957594398</v>
      </c>
      <c r="C18" s="11">
        <v>3.2288504788939999E-2</v>
      </c>
    </row>
    <row r="19" spans="1:13" x14ac:dyDescent="0.35">
      <c r="A19" s="11" t="s">
        <v>609</v>
      </c>
      <c r="B19" s="11">
        <v>0.79047022823373192</v>
      </c>
      <c r="C19" s="11">
        <v>3.6648111560682199E-2</v>
      </c>
    </row>
    <row r="20" spans="1:13" x14ac:dyDescent="0.35">
      <c r="A20" s="11" t="s">
        <v>67</v>
      </c>
      <c r="B20" s="11">
        <v>0.72591381659892984</v>
      </c>
      <c r="C20" s="11">
        <v>3.77348168027773E-2</v>
      </c>
    </row>
    <row r="21" spans="1:13" x14ac:dyDescent="0.35">
      <c r="A21" s="11" t="s">
        <v>62</v>
      </c>
      <c r="B21" s="11">
        <v>0.77277847367852925</v>
      </c>
      <c r="C21" s="11">
        <v>5.3324127615123999E-2</v>
      </c>
    </row>
    <row r="22" spans="1:13" x14ac:dyDescent="0.35">
      <c r="A22" s="11" t="s">
        <v>57</v>
      </c>
      <c r="B22" s="11">
        <v>0.82548687845386803</v>
      </c>
      <c r="C22" s="11">
        <v>5.8325093805753098E-2</v>
      </c>
    </row>
    <row r="23" spans="1:13" x14ac:dyDescent="0.35">
      <c r="A23" s="11" t="s">
        <v>140</v>
      </c>
      <c r="B23" s="11">
        <v>0.90536576149813874</v>
      </c>
      <c r="C23" s="11">
        <v>6.0116850733685702E-2</v>
      </c>
    </row>
    <row r="24" spans="1:13" x14ac:dyDescent="0.35">
      <c r="A24" s="11" t="s">
        <v>85</v>
      </c>
      <c r="B24" s="11">
        <v>0.83664452279012191</v>
      </c>
      <c r="C24" s="11">
        <v>6.3323471344921806E-2</v>
      </c>
    </row>
    <row r="25" spans="1:13" x14ac:dyDescent="0.35">
      <c r="A25" s="11" t="s">
        <v>16</v>
      </c>
      <c r="B25" s="11">
        <v>0.8602800081930253</v>
      </c>
      <c r="C25" s="11">
        <v>6.3928427360781498E-2</v>
      </c>
    </row>
    <row r="26" spans="1:13" x14ac:dyDescent="0.35">
      <c r="A26" s="11" t="s">
        <v>34</v>
      </c>
      <c r="B26" s="11">
        <v>0.80419575729733639</v>
      </c>
      <c r="C26" s="11">
        <v>7.3935682595452704E-2</v>
      </c>
      <c r="E26" s="3"/>
      <c r="F26" s="3"/>
      <c r="G26" s="3"/>
      <c r="H26" s="3"/>
      <c r="I26" s="3"/>
      <c r="J26" s="3"/>
      <c r="K26" s="3"/>
      <c r="L26" s="3"/>
      <c r="M26" s="3"/>
    </row>
    <row r="27" spans="1:13" x14ac:dyDescent="0.35">
      <c r="A27" s="11" t="s">
        <v>178</v>
      </c>
      <c r="B27" s="11">
        <v>0.82638149419925211</v>
      </c>
      <c r="C27" s="11">
        <v>8.1809775272648405E-2</v>
      </c>
    </row>
    <row r="28" spans="1:13" x14ac:dyDescent="0.35">
      <c r="A28" s="11" t="s">
        <v>99</v>
      </c>
      <c r="B28" s="11">
        <v>0.77863286167757284</v>
      </c>
      <c r="C28" s="11">
        <v>8.5894435055363594E-2</v>
      </c>
    </row>
    <row r="29" spans="1:13" x14ac:dyDescent="0.35">
      <c r="A29" s="11" t="s">
        <v>73</v>
      </c>
      <c r="B29" s="11">
        <v>0.81395820516257755</v>
      </c>
      <c r="C29" s="11">
        <v>9.9915817426376397E-2</v>
      </c>
    </row>
    <row r="30" spans="1:13" x14ac:dyDescent="0.35">
      <c r="A30" s="11" t="s">
        <v>139</v>
      </c>
      <c r="B30" s="11">
        <v>0.88835501882740009</v>
      </c>
      <c r="C30" s="11">
        <v>0.113952913435358</v>
      </c>
    </row>
    <row r="31" spans="1:13" x14ac:dyDescent="0.35">
      <c r="A31" s="11" t="s">
        <v>129</v>
      </c>
      <c r="B31" s="11">
        <v>0.88295112691914801</v>
      </c>
      <c r="C31" s="11">
        <v>0.11898037622392001</v>
      </c>
    </row>
    <row r="32" spans="1:13" x14ac:dyDescent="0.35">
      <c r="A32" s="11" t="s">
        <v>7</v>
      </c>
      <c r="B32" s="11">
        <v>0.85098696992841405</v>
      </c>
      <c r="C32" s="11">
        <v>0.12149689950091599</v>
      </c>
    </row>
    <row r="33" spans="1:3" x14ac:dyDescent="0.35">
      <c r="A33" s="11" t="s">
        <v>149</v>
      </c>
      <c r="B33" s="11">
        <v>0.93192362921449856</v>
      </c>
      <c r="C33" s="11">
        <v>0.12369015037470101</v>
      </c>
    </row>
    <row r="34" spans="1:3" x14ac:dyDescent="0.35">
      <c r="A34" s="11" t="s">
        <v>42</v>
      </c>
      <c r="B34" s="11">
        <v>0.92051383517440855</v>
      </c>
      <c r="C34" s="11">
        <v>0.12732020989147599</v>
      </c>
    </row>
    <row r="35" spans="1:3" x14ac:dyDescent="0.35">
      <c r="A35" s="11" t="s">
        <v>141</v>
      </c>
      <c r="B35" s="11">
        <v>0.88551607756831452</v>
      </c>
      <c r="C35" s="11">
        <v>0.128525353089575</v>
      </c>
    </row>
    <row r="36" spans="1:3" x14ac:dyDescent="0.35">
      <c r="A36" s="11" t="s">
        <v>168</v>
      </c>
      <c r="B36" s="11">
        <v>0.86961080000672786</v>
      </c>
      <c r="C36" s="11">
        <v>0.14974379709433799</v>
      </c>
    </row>
    <row r="37" spans="1:3" x14ac:dyDescent="0.35">
      <c r="A37" s="11" t="s">
        <v>102</v>
      </c>
      <c r="B37" s="11">
        <v>0.94655240160578713</v>
      </c>
      <c r="C37" s="11">
        <v>0.152500065361139</v>
      </c>
    </row>
    <row r="38" spans="1:3" x14ac:dyDescent="0.35">
      <c r="A38" s="11" t="s">
        <v>29</v>
      </c>
      <c r="B38" s="11">
        <v>0.68880674147966858</v>
      </c>
      <c r="C38" s="11">
        <v>0.18512875509285301</v>
      </c>
    </row>
    <row r="39" spans="1:3" x14ac:dyDescent="0.35">
      <c r="A39" s="11" t="s">
        <v>5</v>
      </c>
      <c r="B39" s="11">
        <v>0.9416555073613152</v>
      </c>
      <c r="C39" s="11">
        <v>0.187787292404236</v>
      </c>
    </row>
    <row r="40" spans="1:3" x14ac:dyDescent="0.35">
      <c r="A40" s="11" t="s">
        <v>77</v>
      </c>
      <c r="B40" s="11">
        <v>0.89594310150128409</v>
      </c>
      <c r="C40" s="11">
        <v>0.20379272239664001</v>
      </c>
    </row>
    <row r="41" spans="1:3" x14ac:dyDescent="0.35">
      <c r="A41" s="11" t="s">
        <v>39</v>
      </c>
      <c r="B41" s="11">
        <v>0.84005026965711427</v>
      </c>
      <c r="C41" s="11">
        <v>0.20953071890532701</v>
      </c>
    </row>
    <row r="42" spans="1:3" x14ac:dyDescent="0.35">
      <c r="A42" s="11" t="s">
        <v>49</v>
      </c>
      <c r="B42" s="11">
        <v>0.90549862749836352</v>
      </c>
      <c r="C42" s="11">
        <v>0.21253984104089799</v>
      </c>
    </row>
    <row r="43" spans="1:3" x14ac:dyDescent="0.35">
      <c r="A43" s="11" t="s">
        <v>116</v>
      </c>
      <c r="B43" s="11">
        <v>0.96843334926915681</v>
      </c>
      <c r="C43" s="11">
        <v>0.239624397227125</v>
      </c>
    </row>
    <row r="44" spans="1:3" x14ac:dyDescent="0.35">
      <c r="A44" s="11" t="s">
        <v>50</v>
      </c>
      <c r="B44" s="11">
        <v>0.90773359659766384</v>
      </c>
      <c r="C44" s="11">
        <v>0.25094573996300701</v>
      </c>
    </row>
    <row r="45" spans="1:3" x14ac:dyDescent="0.35">
      <c r="A45" s="11" t="s">
        <v>87</v>
      </c>
      <c r="B45" s="11">
        <v>0.87561258066515346</v>
      </c>
      <c r="C45" s="11">
        <v>0.25647126947126703</v>
      </c>
    </row>
    <row r="46" spans="1:3" x14ac:dyDescent="0.35">
      <c r="A46" s="11" t="s">
        <v>114</v>
      </c>
      <c r="B46" s="11">
        <v>0.98701664596492045</v>
      </c>
      <c r="C46" s="11">
        <v>0.27746003888698101</v>
      </c>
    </row>
    <row r="47" spans="1:3" x14ac:dyDescent="0.35">
      <c r="A47" s="11" t="s">
        <v>19</v>
      </c>
      <c r="B47" s="11">
        <v>0.90526625589632226</v>
      </c>
      <c r="C47" s="11">
        <v>0.28376045284450702</v>
      </c>
    </row>
    <row r="48" spans="1:3" x14ac:dyDescent="0.35">
      <c r="A48" s="11" t="s">
        <v>36</v>
      </c>
      <c r="B48" s="11">
        <v>1.0284615203062732</v>
      </c>
      <c r="C48" s="11">
        <v>0.309087186471873</v>
      </c>
    </row>
    <row r="49" spans="1:6" x14ac:dyDescent="0.35">
      <c r="A49" s="11" t="s">
        <v>148</v>
      </c>
      <c r="B49" s="11">
        <v>0.948962045929716</v>
      </c>
      <c r="C49" s="11">
        <v>0.33790713016542101</v>
      </c>
    </row>
    <row r="50" spans="1:6" x14ac:dyDescent="0.35">
      <c r="A50" s="11" t="s">
        <v>96</v>
      </c>
      <c r="B50" s="11">
        <v>0.98972603420693894</v>
      </c>
      <c r="C50" s="11">
        <v>0.339116184929245</v>
      </c>
    </row>
    <row r="51" spans="1:6" x14ac:dyDescent="0.35">
      <c r="A51" s="11" t="s">
        <v>92</v>
      </c>
      <c r="B51" s="11">
        <v>1.0609080369655457</v>
      </c>
      <c r="C51" s="11">
        <v>0.34252908231417301</v>
      </c>
    </row>
    <row r="52" spans="1:6" x14ac:dyDescent="0.35">
      <c r="A52" s="11" t="s">
        <v>58</v>
      </c>
      <c r="B52" s="11">
        <v>0.94838160691224926</v>
      </c>
      <c r="C52" s="11">
        <v>0.35050408754912998</v>
      </c>
    </row>
    <row r="53" spans="1:6" x14ac:dyDescent="0.35">
      <c r="A53" s="11" t="s">
        <v>21</v>
      </c>
      <c r="B53" s="11">
        <v>0.92410805976416255</v>
      </c>
      <c r="C53" s="11">
        <v>0.36699539903478501</v>
      </c>
    </row>
    <row r="54" spans="1:6" x14ac:dyDescent="0.35">
      <c r="A54" s="11" t="s">
        <v>53</v>
      </c>
      <c r="B54" s="11">
        <v>1.0127088142629999</v>
      </c>
      <c r="C54" s="11">
        <v>0.391515735950278</v>
      </c>
      <c r="F54" s="7"/>
    </row>
    <row r="55" spans="1:6" x14ac:dyDescent="0.35">
      <c r="A55" s="11" t="s">
        <v>66</v>
      </c>
      <c r="B55" s="11">
        <v>0.97246464149471046</v>
      </c>
      <c r="C55" s="11">
        <v>0.40585959368725699</v>
      </c>
    </row>
    <row r="56" spans="1:6" x14ac:dyDescent="0.35">
      <c r="A56" s="11" t="s">
        <v>82</v>
      </c>
      <c r="B56" s="11">
        <v>0.99524034622619262</v>
      </c>
      <c r="C56" s="11">
        <v>0.40762712314938199</v>
      </c>
    </row>
    <row r="57" spans="1:6" x14ac:dyDescent="0.35">
      <c r="A57" s="11" t="s">
        <v>152</v>
      </c>
      <c r="B57" s="11">
        <v>0.96380059776770821</v>
      </c>
      <c r="C57" s="11">
        <v>0.41158348000824502</v>
      </c>
    </row>
    <row r="58" spans="1:6" x14ac:dyDescent="0.35">
      <c r="A58" s="11" t="s">
        <v>174</v>
      </c>
      <c r="B58" s="11">
        <v>0.94401015975059444</v>
      </c>
      <c r="C58" s="11">
        <v>0.42185393609653798</v>
      </c>
    </row>
    <row r="59" spans="1:6" x14ac:dyDescent="0.35">
      <c r="A59" s="11" t="s">
        <v>72</v>
      </c>
      <c r="B59" s="11">
        <v>0.95537558108907361</v>
      </c>
      <c r="C59" s="11">
        <v>0.42401658425545702</v>
      </c>
    </row>
    <row r="60" spans="1:6" x14ac:dyDescent="0.35">
      <c r="A60" s="11" t="s">
        <v>166</v>
      </c>
      <c r="B60" s="11">
        <v>0.98566998784544113</v>
      </c>
      <c r="C60" s="11">
        <v>0.42645538364291602</v>
      </c>
    </row>
    <row r="61" spans="1:6" x14ac:dyDescent="0.35">
      <c r="A61" s="11" t="s">
        <v>35</v>
      </c>
      <c r="B61" s="11">
        <v>0.95988910371863334</v>
      </c>
      <c r="C61" s="11">
        <v>0.44295270097364298</v>
      </c>
    </row>
    <row r="62" spans="1:6" x14ac:dyDescent="0.35">
      <c r="A62" s="11" t="s">
        <v>52</v>
      </c>
      <c r="B62" s="11">
        <v>1.0228468295866211</v>
      </c>
      <c r="C62" s="11">
        <v>0.45952498339467102</v>
      </c>
    </row>
    <row r="63" spans="1:6" x14ac:dyDescent="0.35">
      <c r="A63" s="11" t="s">
        <v>80</v>
      </c>
      <c r="B63" s="11">
        <v>0.96925906352421931</v>
      </c>
      <c r="C63" s="11">
        <v>0.46438559568433202</v>
      </c>
    </row>
    <row r="64" spans="1:6" x14ac:dyDescent="0.35">
      <c r="A64" s="11" t="s">
        <v>112</v>
      </c>
      <c r="B64" s="11">
        <v>1.0374361487532286</v>
      </c>
      <c r="C64" s="11">
        <v>0.470262355022874</v>
      </c>
    </row>
    <row r="65" spans="1:3" x14ac:dyDescent="0.35">
      <c r="A65" s="11" t="s">
        <v>47</v>
      </c>
      <c r="B65" s="11">
        <v>0.96051437326297906</v>
      </c>
      <c r="C65" s="11">
        <v>0.47388653920887402</v>
      </c>
    </row>
    <row r="66" spans="1:3" x14ac:dyDescent="0.35">
      <c r="A66" s="11" t="s">
        <v>31</v>
      </c>
      <c r="B66" s="11">
        <v>0.94458011146110266</v>
      </c>
      <c r="C66" s="11">
        <v>0.49530847411971501</v>
      </c>
    </row>
    <row r="67" spans="1:3" x14ac:dyDescent="0.35">
      <c r="A67" s="11" t="s">
        <v>105</v>
      </c>
      <c r="B67" s="11">
        <v>1.0050914063878669</v>
      </c>
      <c r="C67" s="11">
        <v>0.51152361607452101</v>
      </c>
    </row>
    <row r="68" spans="1:3" x14ac:dyDescent="0.35">
      <c r="A68" s="11" t="s">
        <v>151</v>
      </c>
      <c r="B68" s="11">
        <v>1.0095894065588835</v>
      </c>
      <c r="C68" s="11">
        <v>0.51172008193089702</v>
      </c>
    </row>
    <row r="69" spans="1:3" x14ac:dyDescent="0.35">
      <c r="A69" s="11" t="s">
        <v>38</v>
      </c>
      <c r="B69" s="11">
        <v>1.0031123370945911</v>
      </c>
      <c r="C69" s="11">
        <v>0.51674935448040105</v>
      </c>
    </row>
    <row r="70" spans="1:3" x14ac:dyDescent="0.35">
      <c r="A70" s="12" t="s">
        <v>612</v>
      </c>
      <c r="B70" s="11">
        <v>0.95989521090602437</v>
      </c>
      <c r="C70" s="11">
        <v>0.55419428739188803</v>
      </c>
    </row>
    <row r="71" spans="1:3" x14ac:dyDescent="0.35">
      <c r="A71" s="11" t="s">
        <v>22</v>
      </c>
      <c r="B71" s="11">
        <v>1.0263296813770668</v>
      </c>
      <c r="C71" s="11">
        <v>0.56607258504326896</v>
      </c>
    </row>
    <row r="72" spans="1:3" x14ac:dyDescent="0.35">
      <c r="A72" s="11" t="s">
        <v>81</v>
      </c>
      <c r="B72" s="11">
        <v>1.0146189758248483</v>
      </c>
      <c r="C72" s="11">
        <v>0.57883877195447697</v>
      </c>
    </row>
    <row r="73" spans="1:3" x14ac:dyDescent="0.35">
      <c r="A73" s="11" t="s">
        <v>41</v>
      </c>
      <c r="B73" s="11">
        <v>1.1138055094971995</v>
      </c>
      <c r="C73" s="11">
        <v>0.58086705073317801</v>
      </c>
    </row>
    <row r="74" spans="1:3" x14ac:dyDescent="0.35">
      <c r="A74" s="11" t="s">
        <v>60</v>
      </c>
      <c r="B74" s="11">
        <v>1.0533164538602209</v>
      </c>
      <c r="C74" s="11">
        <v>0.58440629389212195</v>
      </c>
    </row>
    <row r="75" spans="1:3" x14ac:dyDescent="0.35">
      <c r="A75" s="11" t="s">
        <v>101</v>
      </c>
      <c r="B75" s="11">
        <v>0.91144719291090859</v>
      </c>
      <c r="C75" s="11">
        <v>0.59631586521151303</v>
      </c>
    </row>
    <row r="76" spans="1:3" x14ac:dyDescent="0.35">
      <c r="A76" s="11" t="s">
        <v>158</v>
      </c>
      <c r="B76" s="11">
        <v>0.96438698957534086</v>
      </c>
      <c r="C76" s="11">
        <v>0.66454027054234899</v>
      </c>
    </row>
    <row r="77" spans="1:3" x14ac:dyDescent="0.35">
      <c r="A77" s="11" t="s">
        <v>125</v>
      </c>
      <c r="B77" s="11">
        <v>1.1166172512282198</v>
      </c>
      <c r="C77" s="11">
        <v>0.668130879520902</v>
      </c>
    </row>
    <row r="78" spans="1:3" x14ac:dyDescent="0.35">
      <c r="A78" s="11" t="s">
        <v>120</v>
      </c>
      <c r="B78" s="11">
        <v>1.0118522188425298</v>
      </c>
      <c r="C78" s="11">
        <v>0.67389432722098597</v>
      </c>
    </row>
    <row r="79" spans="1:3" x14ac:dyDescent="0.35">
      <c r="A79" s="11" t="s">
        <v>43</v>
      </c>
      <c r="B79" s="11">
        <v>1.0006175267212793</v>
      </c>
      <c r="C79" s="11">
        <v>0.67712902379157003</v>
      </c>
    </row>
    <row r="80" spans="1:3" x14ac:dyDescent="0.35">
      <c r="A80" s="11" t="s">
        <v>111</v>
      </c>
      <c r="B80" s="11">
        <v>1.0417173834905904</v>
      </c>
      <c r="C80" s="11">
        <v>0.68283344137654001</v>
      </c>
    </row>
    <row r="81" spans="1:3" x14ac:dyDescent="0.35">
      <c r="A81" s="11" t="s">
        <v>10</v>
      </c>
      <c r="B81" s="11">
        <v>0.98563380195780914</v>
      </c>
      <c r="C81" s="11">
        <v>0.69835784148217495</v>
      </c>
    </row>
    <row r="82" spans="1:3" x14ac:dyDescent="0.35">
      <c r="A82" s="11" t="s">
        <v>89</v>
      </c>
      <c r="B82" s="11">
        <v>1.0161489707821965</v>
      </c>
      <c r="C82" s="11">
        <v>0.70235271571037206</v>
      </c>
    </row>
    <row r="83" spans="1:3" x14ac:dyDescent="0.35">
      <c r="A83" s="12" t="s">
        <v>611</v>
      </c>
      <c r="B83" s="11">
        <v>1.029723343008323</v>
      </c>
      <c r="C83" s="11">
        <v>0.72266729294691301</v>
      </c>
    </row>
    <row r="84" spans="1:3" x14ac:dyDescent="0.35">
      <c r="A84" s="11" t="s">
        <v>150</v>
      </c>
      <c r="B84" s="11">
        <v>0.97049756837300749</v>
      </c>
      <c r="C84" s="11">
        <v>0.74495579162045</v>
      </c>
    </row>
    <row r="85" spans="1:3" x14ac:dyDescent="0.35">
      <c r="A85" s="11" t="s">
        <v>103</v>
      </c>
      <c r="B85" s="11">
        <v>1.1095385812437557</v>
      </c>
      <c r="C85" s="11">
        <v>0.76452370834810501</v>
      </c>
    </row>
    <row r="86" spans="1:3" x14ac:dyDescent="0.35">
      <c r="A86" s="11" t="s">
        <v>181</v>
      </c>
      <c r="B86" s="11">
        <v>0.97486973797333709</v>
      </c>
      <c r="C86" s="11">
        <v>0.77791099961899701</v>
      </c>
    </row>
    <row r="87" spans="1:3" x14ac:dyDescent="0.35">
      <c r="A87" s="11" t="s">
        <v>143</v>
      </c>
      <c r="B87" s="11">
        <v>1.0688712625222088</v>
      </c>
      <c r="C87" s="11">
        <v>0.789200577263244</v>
      </c>
    </row>
    <row r="88" spans="1:3" x14ac:dyDescent="0.35">
      <c r="A88" s="11" t="s">
        <v>40</v>
      </c>
      <c r="B88" s="11">
        <v>1.0513763807871672</v>
      </c>
      <c r="C88" s="11">
        <v>0.79785558313725902</v>
      </c>
    </row>
    <row r="89" spans="1:3" x14ac:dyDescent="0.35">
      <c r="A89" s="11" t="s">
        <v>32</v>
      </c>
      <c r="B89" s="11">
        <v>1.001998722035357</v>
      </c>
      <c r="C89" s="11">
        <v>0.80101997650818701</v>
      </c>
    </row>
    <row r="90" spans="1:3" x14ac:dyDescent="0.35">
      <c r="A90" s="11" t="s">
        <v>169</v>
      </c>
      <c r="B90" s="11">
        <v>1.0005407698603872</v>
      </c>
      <c r="C90" s="11">
        <v>0.80711735726322698</v>
      </c>
    </row>
    <row r="91" spans="1:3" x14ac:dyDescent="0.35">
      <c r="A91" s="11" t="s">
        <v>54</v>
      </c>
      <c r="B91" s="11">
        <v>1.0636410728982417</v>
      </c>
      <c r="C91" s="11">
        <v>0.81648750266245596</v>
      </c>
    </row>
    <row r="92" spans="1:3" x14ac:dyDescent="0.35">
      <c r="A92" s="11" t="s">
        <v>176</v>
      </c>
      <c r="B92" s="11">
        <v>0.97609585433166579</v>
      </c>
      <c r="C92" s="11">
        <v>0.82449528470602196</v>
      </c>
    </row>
    <row r="93" spans="1:3" x14ac:dyDescent="0.35">
      <c r="A93" s="11" t="s">
        <v>56</v>
      </c>
      <c r="B93" s="11">
        <v>0.96839271995333875</v>
      </c>
      <c r="C93" s="11">
        <v>0.84048658689266798</v>
      </c>
    </row>
    <row r="94" spans="1:3" x14ac:dyDescent="0.35">
      <c r="A94" s="11" t="s">
        <v>131</v>
      </c>
      <c r="B94" s="11">
        <v>1.0929330636527066</v>
      </c>
      <c r="C94" s="11">
        <v>0.84671611196622598</v>
      </c>
    </row>
    <row r="95" spans="1:3" x14ac:dyDescent="0.35">
      <c r="A95" s="11" t="s">
        <v>27</v>
      </c>
      <c r="B95" s="11">
        <v>1.0929182734629561</v>
      </c>
      <c r="C95" s="11">
        <v>0.851939072277904</v>
      </c>
    </row>
    <row r="96" spans="1:3" x14ac:dyDescent="0.35">
      <c r="A96" s="11" t="s">
        <v>159</v>
      </c>
      <c r="B96" s="11">
        <v>1.0234799219931987</v>
      </c>
      <c r="C96" s="11">
        <v>0.85767965646251498</v>
      </c>
    </row>
    <row r="97" spans="1:3" x14ac:dyDescent="0.35">
      <c r="A97" s="11" t="s">
        <v>98</v>
      </c>
      <c r="B97" s="11">
        <v>1.1083124993115734</v>
      </c>
      <c r="C97" s="11">
        <v>0.87240811069291402</v>
      </c>
    </row>
    <row r="98" spans="1:3" x14ac:dyDescent="0.35">
      <c r="A98" s="11" t="s">
        <v>161</v>
      </c>
      <c r="B98" s="11">
        <v>1.113796744740887</v>
      </c>
      <c r="C98" s="11">
        <v>0.88119721334241197</v>
      </c>
    </row>
    <row r="99" spans="1:3" x14ac:dyDescent="0.35">
      <c r="A99" s="11" t="s">
        <v>137</v>
      </c>
      <c r="B99" s="11">
        <v>1.1028695702510463</v>
      </c>
      <c r="C99" s="11">
        <v>0.885171947930531</v>
      </c>
    </row>
    <row r="100" spans="1:3" x14ac:dyDescent="0.35">
      <c r="A100" s="11" t="s">
        <v>25</v>
      </c>
      <c r="B100" s="11">
        <v>1.1240856678862399</v>
      </c>
      <c r="C100" s="11">
        <v>0.89062416958421597</v>
      </c>
    </row>
    <row r="101" spans="1:3" x14ac:dyDescent="0.35">
      <c r="A101" s="11" t="s">
        <v>147</v>
      </c>
      <c r="B101" s="11">
        <v>1.0014307816184336</v>
      </c>
      <c r="C101" s="11">
        <v>0.90982225594756105</v>
      </c>
    </row>
    <row r="102" spans="1:3" x14ac:dyDescent="0.35">
      <c r="A102" s="11" t="s">
        <v>83</v>
      </c>
      <c r="B102" s="11">
        <v>0.89617814269897444</v>
      </c>
      <c r="C102" s="11">
        <v>0.91199786549731499</v>
      </c>
    </row>
    <row r="103" spans="1:3" x14ac:dyDescent="0.35">
      <c r="A103" s="11" t="s">
        <v>104</v>
      </c>
      <c r="B103" s="11">
        <v>1.071910850708339</v>
      </c>
      <c r="C103" s="11">
        <v>0.91308326489411695</v>
      </c>
    </row>
    <row r="104" spans="1:3" x14ac:dyDescent="0.35">
      <c r="A104" s="11" t="s">
        <v>113</v>
      </c>
      <c r="B104" s="11">
        <v>1.0164822045727113</v>
      </c>
      <c r="C104" s="11">
        <v>0.91450876504552203</v>
      </c>
    </row>
    <row r="105" spans="1:3" x14ac:dyDescent="0.35">
      <c r="A105" s="11" t="s">
        <v>44</v>
      </c>
      <c r="B105" s="11">
        <v>1.1194995182666259</v>
      </c>
      <c r="C105" s="11">
        <v>0.91689284020348905</v>
      </c>
    </row>
    <row r="106" spans="1:3" x14ac:dyDescent="0.35">
      <c r="A106" s="11" t="s">
        <v>63</v>
      </c>
      <c r="B106" s="11">
        <v>1.032172580900788</v>
      </c>
      <c r="C106" s="11">
        <v>0.922024004595138</v>
      </c>
    </row>
    <row r="107" spans="1:3" x14ac:dyDescent="0.35">
      <c r="A107" s="11" t="s">
        <v>146</v>
      </c>
      <c r="B107" s="11">
        <v>1.0825401126438343</v>
      </c>
      <c r="C107" s="11">
        <v>0.92220176102081197</v>
      </c>
    </row>
    <row r="108" spans="1:3" x14ac:dyDescent="0.35">
      <c r="A108" s="11" t="s">
        <v>94</v>
      </c>
      <c r="B108" s="11">
        <v>1.0590595763980035</v>
      </c>
      <c r="C108" s="11">
        <v>0.93674268894205903</v>
      </c>
    </row>
    <row r="109" spans="1:3" x14ac:dyDescent="0.35">
      <c r="A109" s="11" t="s">
        <v>167</v>
      </c>
      <c r="B109" s="11">
        <v>1.0747709328317265</v>
      </c>
      <c r="C109" s="11">
        <v>0.94009694503874597</v>
      </c>
    </row>
    <row r="110" spans="1:3" x14ac:dyDescent="0.35">
      <c r="A110" s="11" t="s">
        <v>71</v>
      </c>
      <c r="B110" s="11">
        <v>1.0889936747310158</v>
      </c>
      <c r="C110" s="11">
        <v>0.95004575387967005</v>
      </c>
    </row>
    <row r="111" spans="1:3" x14ac:dyDescent="0.35">
      <c r="A111" s="11" t="s">
        <v>75</v>
      </c>
      <c r="B111" s="11">
        <v>1.018902612874852</v>
      </c>
      <c r="C111" s="11">
        <v>0.95029398852534797</v>
      </c>
    </row>
    <row r="112" spans="1:3" x14ac:dyDescent="0.35">
      <c r="A112" s="11" t="s">
        <v>165</v>
      </c>
      <c r="B112" s="11">
        <v>1.182144058107194</v>
      </c>
      <c r="C112" s="11">
        <v>0.95727374173686297</v>
      </c>
    </row>
    <row r="113" spans="1:3" x14ac:dyDescent="0.35">
      <c r="A113" s="11" t="s">
        <v>177</v>
      </c>
      <c r="B113" s="11">
        <v>1.1171721778864359</v>
      </c>
      <c r="C113" s="11">
        <v>0.96533564384424997</v>
      </c>
    </row>
    <row r="114" spans="1:3" x14ac:dyDescent="0.35">
      <c r="A114" s="11" t="s">
        <v>179</v>
      </c>
      <c r="B114" s="11">
        <v>1.1559479148976703</v>
      </c>
      <c r="C114" s="11">
        <v>0.97098130224365098</v>
      </c>
    </row>
    <row r="115" spans="1:3" x14ac:dyDescent="0.35">
      <c r="A115" s="11" t="s">
        <v>91</v>
      </c>
      <c r="B115" s="11">
        <v>1.1055099403431667</v>
      </c>
      <c r="C115" s="11">
        <v>0.97845657321118595</v>
      </c>
    </row>
    <row r="116" spans="1:3" x14ac:dyDescent="0.35">
      <c r="A116" s="12" t="s">
        <v>608</v>
      </c>
      <c r="B116" s="11">
        <v>1.118243631043059</v>
      </c>
      <c r="C116" s="11">
        <v>0.98058422098562203</v>
      </c>
    </row>
    <row r="117" spans="1:3" x14ac:dyDescent="0.35">
      <c r="A117" s="11" t="s">
        <v>45</v>
      </c>
      <c r="B117" s="11">
        <v>1.2008298199550478</v>
      </c>
      <c r="C117" s="11">
        <v>0.98087645418691505</v>
      </c>
    </row>
    <row r="118" spans="1:3" x14ac:dyDescent="0.35">
      <c r="A118" s="11" t="s">
        <v>117</v>
      </c>
      <c r="B118" s="11">
        <v>1.1763151140098151</v>
      </c>
      <c r="C118" s="11">
        <v>0.98178267063453395</v>
      </c>
    </row>
    <row r="119" spans="1:3" x14ac:dyDescent="0.35">
      <c r="A119" s="11" t="s">
        <v>61</v>
      </c>
      <c r="B119" s="11">
        <v>1.0649619846939209</v>
      </c>
      <c r="C119" s="11">
        <v>0.98388006424422303</v>
      </c>
    </row>
    <row r="120" spans="1:3" x14ac:dyDescent="0.35">
      <c r="A120" s="11" t="s">
        <v>90</v>
      </c>
      <c r="B120" s="11">
        <v>1.1085138149230187</v>
      </c>
      <c r="C120" s="11">
        <v>0.98551530114382901</v>
      </c>
    </row>
    <row r="121" spans="1:3" x14ac:dyDescent="0.35">
      <c r="A121" s="11" t="s">
        <v>55</v>
      </c>
      <c r="B121" s="11">
        <v>1.1225590275045265</v>
      </c>
      <c r="C121" s="11">
        <v>0.98687890267814904</v>
      </c>
    </row>
    <row r="122" spans="1:3" x14ac:dyDescent="0.35">
      <c r="A122" s="11" t="s">
        <v>180</v>
      </c>
      <c r="B122" s="11">
        <v>1.0420752506679962</v>
      </c>
      <c r="C122" s="11">
        <v>0.99043758804212401</v>
      </c>
    </row>
    <row r="123" spans="1:3" x14ac:dyDescent="0.35">
      <c r="A123" s="11" t="s">
        <v>613</v>
      </c>
      <c r="B123" s="11">
        <v>1.0686984948085534</v>
      </c>
      <c r="C123" s="11">
        <v>0.99150157636036496</v>
      </c>
    </row>
    <row r="124" spans="1:3" x14ac:dyDescent="0.35">
      <c r="A124" s="11" t="s">
        <v>170</v>
      </c>
      <c r="B124" s="11">
        <v>1.1830904821377117</v>
      </c>
      <c r="C124" s="11">
        <v>0.99353066734770701</v>
      </c>
    </row>
    <row r="125" spans="1:3" x14ac:dyDescent="0.35">
      <c r="A125" s="11" t="s">
        <v>115</v>
      </c>
      <c r="B125" s="11">
        <v>1.1326496510378679</v>
      </c>
      <c r="C125" s="11">
        <v>0.99406514181843897</v>
      </c>
    </row>
    <row r="126" spans="1:3" x14ac:dyDescent="0.35">
      <c r="A126" s="11" t="s">
        <v>106</v>
      </c>
      <c r="B126" s="11">
        <v>1.1491370899718032</v>
      </c>
      <c r="C126" s="11">
        <v>0.99416696034255803</v>
      </c>
    </row>
    <row r="127" spans="1:3" x14ac:dyDescent="0.35">
      <c r="A127" s="11" t="s">
        <v>6</v>
      </c>
      <c r="B127" s="11">
        <v>1.0765091490001786</v>
      </c>
      <c r="C127" s="11">
        <v>0.99492478673096496</v>
      </c>
    </row>
    <row r="128" spans="1:3" x14ac:dyDescent="0.35">
      <c r="A128" s="11" t="s">
        <v>122</v>
      </c>
      <c r="B128" s="11">
        <v>1.1580792360813501</v>
      </c>
      <c r="C128" s="11">
        <v>0.99518451991455303</v>
      </c>
    </row>
    <row r="129" spans="1:3" x14ac:dyDescent="0.35">
      <c r="A129" s="11" t="s">
        <v>108</v>
      </c>
      <c r="B129" s="11">
        <v>1.1691505712231762</v>
      </c>
      <c r="C129" s="11">
        <v>0.995431845602048</v>
      </c>
    </row>
    <row r="130" spans="1:3" x14ac:dyDescent="0.35">
      <c r="A130" s="11" t="s">
        <v>172</v>
      </c>
      <c r="B130" s="11">
        <v>1.079503465218683</v>
      </c>
      <c r="C130" s="11">
        <v>0.996241351485051</v>
      </c>
    </row>
    <row r="131" spans="1:3" x14ac:dyDescent="0.35">
      <c r="A131" s="11" t="s">
        <v>37</v>
      </c>
      <c r="B131" s="11">
        <v>1.1232816731109976</v>
      </c>
      <c r="C131" s="11">
        <v>0.99656344120554996</v>
      </c>
    </row>
    <row r="132" spans="1:3" x14ac:dyDescent="0.35">
      <c r="A132" s="11" t="s">
        <v>127</v>
      </c>
      <c r="B132" s="11">
        <v>1.0531760642418626</v>
      </c>
      <c r="C132" s="11">
        <v>0.99668497148813895</v>
      </c>
    </row>
    <row r="133" spans="1:3" s="3" customFormat="1" x14ac:dyDescent="0.35">
      <c r="A133" s="11" t="s">
        <v>23</v>
      </c>
      <c r="B133" s="11">
        <v>1.1063890890324657</v>
      </c>
      <c r="C133" s="11">
        <v>0.99733465301062496</v>
      </c>
    </row>
    <row r="134" spans="1:3" x14ac:dyDescent="0.35">
      <c r="A134" s="11" t="s">
        <v>65</v>
      </c>
      <c r="B134" s="11">
        <v>1.0648207070330056</v>
      </c>
      <c r="C134" s="11">
        <v>0.99752363342378303</v>
      </c>
    </row>
    <row r="135" spans="1:3" x14ac:dyDescent="0.35">
      <c r="A135" s="11" t="s">
        <v>33</v>
      </c>
      <c r="B135" s="11">
        <v>1.0833756508102015</v>
      </c>
      <c r="C135" s="11">
        <v>0.99782495670119897</v>
      </c>
    </row>
    <row r="136" spans="1:3" x14ac:dyDescent="0.35">
      <c r="A136" s="11" t="s">
        <v>154</v>
      </c>
      <c r="B136" s="11">
        <v>1.1805913119510587</v>
      </c>
      <c r="C136" s="11">
        <v>0.99805600427920205</v>
      </c>
    </row>
    <row r="137" spans="1:3" x14ac:dyDescent="0.35">
      <c r="A137" s="11" t="s">
        <v>93</v>
      </c>
      <c r="B137" s="11">
        <v>1.3334027470173411</v>
      </c>
      <c r="C137" s="11">
        <v>0.99809224431213395</v>
      </c>
    </row>
    <row r="138" spans="1:3" x14ac:dyDescent="0.35">
      <c r="A138" s="11" t="s">
        <v>589</v>
      </c>
      <c r="B138" s="11">
        <v>1.1723133263329502</v>
      </c>
      <c r="C138" s="11">
        <v>0.99851030293948195</v>
      </c>
    </row>
    <row r="139" spans="1:3" x14ac:dyDescent="0.35">
      <c r="A139" s="11" t="s">
        <v>51</v>
      </c>
      <c r="B139" s="11">
        <v>1.1584436173355557</v>
      </c>
      <c r="C139" s="11">
        <v>1</v>
      </c>
    </row>
    <row r="140" spans="1:3" x14ac:dyDescent="0.35">
      <c r="A140" s="11" t="s">
        <v>46</v>
      </c>
      <c r="B140" s="11">
        <v>1.3031364636657856</v>
      </c>
      <c r="C140" s="11">
        <v>1</v>
      </c>
    </row>
    <row r="141" spans="1:3" x14ac:dyDescent="0.35">
      <c r="A141" s="11" t="s">
        <v>132</v>
      </c>
      <c r="B141" s="11">
        <v>1.1614985310439623</v>
      </c>
      <c r="C141" s="11">
        <v>1</v>
      </c>
    </row>
    <row r="142" spans="1:3" x14ac:dyDescent="0.35">
      <c r="A142" s="11" t="s">
        <v>118</v>
      </c>
      <c r="B142" s="11">
        <v>1.2208674150399279</v>
      </c>
      <c r="C142" s="11">
        <v>1</v>
      </c>
    </row>
    <row r="143" spans="1:3" x14ac:dyDescent="0.35">
      <c r="A143" s="11" t="s">
        <v>69</v>
      </c>
      <c r="B143" s="11">
        <v>1.1904279214475868</v>
      </c>
      <c r="C143" s="11">
        <v>1</v>
      </c>
    </row>
    <row r="144" spans="1:3" x14ac:dyDescent="0.35">
      <c r="A144" s="11" t="s">
        <v>124</v>
      </c>
      <c r="B144" s="11">
        <v>1.3099838176470344</v>
      </c>
      <c r="C144" s="11">
        <v>1</v>
      </c>
    </row>
    <row r="145" spans="1:3" x14ac:dyDescent="0.35">
      <c r="A145" s="11" t="s">
        <v>59</v>
      </c>
      <c r="B145" s="11">
        <v>1.2999111332903153</v>
      </c>
      <c r="C145" s="11">
        <v>1</v>
      </c>
    </row>
    <row r="146" spans="1:3" x14ac:dyDescent="0.35">
      <c r="A146" s="11" t="s">
        <v>26</v>
      </c>
      <c r="B146" s="11">
        <v>1.2028823023862509</v>
      </c>
      <c r="C146" s="11">
        <v>1</v>
      </c>
    </row>
    <row r="147" spans="1:3" x14ac:dyDescent="0.35">
      <c r="A147" s="11" t="s">
        <v>68</v>
      </c>
      <c r="B147" s="11">
        <v>1.2594827063630767</v>
      </c>
      <c r="C147" s="11">
        <v>1</v>
      </c>
    </row>
    <row r="148" spans="1:3" x14ac:dyDescent="0.35">
      <c r="A148" s="11" t="s">
        <v>48</v>
      </c>
      <c r="B148" s="11">
        <v>1.1728654104355287</v>
      </c>
      <c r="C148" s="11">
        <v>1</v>
      </c>
    </row>
    <row r="149" spans="1:3" x14ac:dyDescent="0.35">
      <c r="A149" s="11" t="s">
        <v>8</v>
      </c>
      <c r="B149" s="11">
        <v>1.1328035358097721</v>
      </c>
      <c r="C149" s="11">
        <v>1</v>
      </c>
    </row>
    <row r="150" spans="1:3" x14ac:dyDescent="0.35">
      <c r="A150" s="12" t="s">
        <v>610</v>
      </c>
      <c r="B150" s="11">
        <v>1.219267662234871</v>
      </c>
      <c r="C150" s="11">
        <v>1</v>
      </c>
    </row>
    <row r="151" spans="1:3" x14ac:dyDescent="0.35">
      <c r="A151" s="11" t="s">
        <v>18</v>
      </c>
      <c r="B151" s="11" t="s">
        <v>625</v>
      </c>
      <c r="C151" s="11" t="s">
        <v>625</v>
      </c>
    </row>
    <row r="152" spans="1:3" x14ac:dyDescent="0.35">
      <c r="A152" s="7"/>
    </row>
    <row r="153" spans="1:3" x14ac:dyDescent="0.35">
      <c r="A153" s="7"/>
    </row>
    <row r="154" spans="1:3" x14ac:dyDescent="0.35">
      <c r="A154" s="7"/>
    </row>
    <row r="155" spans="1:3" x14ac:dyDescent="0.35">
      <c r="A155" s="7"/>
    </row>
    <row r="156" spans="1:3" x14ac:dyDescent="0.35">
      <c r="A156" s="7"/>
    </row>
  </sheetData>
  <sortState ref="A2:C156">
    <sortCondition ref="C2:C156"/>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1433"/>
  <sheetViews>
    <sheetView zoomScale="70" zoomScaleNormal="70" workbookViewId="0">
      <selection activeCell="K29" sqref="K29"/>
    </sheetView>
  </sheetViews>
  <sheetFormatPr defaultRowHeight="14.5" x14ac:dyDescent="0.35"/>
  <cols>
    <col min="1" max="1" width="8.7265625" customWidth="1"/>
    <col min="2" max="2" width="15.90625" customWidth="1"/>
    <col min="4" max="4" width="12.36328125" customWidth="1"/>
    <col min="5" max="5" width="11.90625" customWidth="1"/>
    <col min="6" max="6" width="15.453125" customWidth="1"/>
    <col min="8" max="8" width="15.08984375" customWidth="1"/>
    <col min="11" max="11" width="12.90625" customWidth="1"/>
    <col min="12" max="12" width="22.453125" customWidth="1"/>
    <col min="13" max="13" width="26.54296875" customWidth="1"/>
  </cols>
  <sheetData>
    <row r="1" spans="2:8" s="7" customFormat="1" x14ac:dyDescent="0.35">
      <c r="B1" s="7" t="s">
        <v>191</v>
      </c>
      <c r="C1" s="7" t="s">
        <v>587</v>
      </c>
      <c r="D1" s="7" t="s">
        <v>627</v>
      </c>
      <c r="E1" s="7" t="s">
        <v>628</v>
      </c>
      <c r="F1" s="7" t="s">
        <v>629</v>
      </c>
      <c r="H1" s="7" t="s">
        <v>584</v>
      </c>
    </row>
    <row r="2" spans="2:8" x14ac:dyDescent="0.35">
      <c r="B2" s="8" t="s">
        <v>66</v>
      </c>
      <c r="C2" s="8" t="s">
        <v>342</v>
      </c>
      <c r="D2" s="8">
        <v>0.96520474379055698</v>
      </c>
      <c r="E2" s="8">
        <v>0.81409035831746601</v>
      </c>
      <c r="F2" s="8">
        <v>0.87485958211637804</v>
      </c>
      <c r="G2" s="8"/>
      <c r="H2" s="8">
        <f>AVERAGE(D2:F4)</f>
        <v>0.97246464149471046</v>
      </c>
    </row>
    <row r="3" spans="2:8" x14ac:dyDescent="0.35">
      <c r="B3" s="8" t="s">
        <v>66</v>
      </c>
      <c r="C3" s="8" t="s">
        <v>398</v>
      </c>
      <c r="D3" s="8">
        <v>1.0424166385175899</v>
      </c>
      <c r="E3" s="8">
        <v>1.4264150943396201</v>
      </c>
      <c r="F3" s="8">
        <v>1.1847133757961801</v>
      </c>
      <c r="G3" s="8"/>
      <c r="H3" s="8"/>
    </row>
    <row r="4" spans="2:8" x14ac:dyDescent="0.35">
      <c r="B4" s="8" t="s">
        <v>66</v>
      </c>
      <c r="C4" s="8" t="s">
        <v>277</v>
      </c>
      <c r="D4" s="8">
        <v>0.68613850655684405</v>
      </c>
      <c r="E4" s="8">
        <v>0.92002012072434602</v>
      </c>
      <c r="F4" s="8">
        <v>0.83832335329341301</v>
      </c>
      <c r="G4" s="8"/>
      <c r="H4" s="8"/>
    </row>
    <row r="5" spans="2:8" x14ac:dyDescent="0.35">
      <c r="B5" s="8" t="s">
        <v>20</v>
      </c>
      <c r="C5" s="8" t="s">
        <v>107</v>
      </c>
      <c r="D5" s="8">
        <v>0.17520698142761201</v>
      </c>
      <c r="E5" s="8">
        <v>0.49472044313657598</v>
      </c>
      <c r="F5" s="8">
        <v>0.88317232082678099</v>
      </c>
      <c r="G5" s="8"/>
      <c r="H5" s="8">
        <f>AVERAGE(D5:F7)</f>
        <v>0.63741252996876552</v>
      </c>
    </row>
    <row r="6" spans="2:8" x14ac:dyDescent="0.35">
      <c r="B6" s="8" t="s">
        <v>20</v>
      </c>
      <c r="C6" s="8" t="s">
        <v>109</v>
      </c>
      <c r="D6" s="8">
        <v>0.85369025685488198</v>
      </c>
      <c r="E6" s="8">
        <v>0.739268947015426</v>
      </c>
      <c r="F6" s="8">
        <v>0.70760174566122003</v>
      </c>
      <c r="G6" s="8"/>
      <c r="H6" s="8"/>
    </row>
    <row r="7" spans="2:8" x14ac:dyDescent="0.35">
      <c r="B7" s="8" t="s">
        <v>20</v>
      </c>
      <c r="C7" s="8" t="s">
        <v>110</v>
      </c>
      <c r="D7" s="8">
        <v>0.68638710611398002</v>
      </c>
      <c r="E7" s="8">
        <v>0.48530057042562502</v>
      </c>
      <c r="F7" s="8">
        <v>0.71136439825678799</v>
      </c>
      <c r="G7" s="8"/>
      <c r="H7" s="8"/>
    </row>
    <row r="8" spans="2:8" x14ac:dyDescent="0.35">
      <c r="B8" s="8" t="s">
        <v>120</v>
      </c>
      <c r="C8" s="8" t="s">
        <v>261</v>
      </c>
      <c r="D8" s="8">
        <v>0.89649182068233402</v>
      </c>
      <c r="E8" s="8">
        <v>0.98165862220272004</v>
      </c>
      <c r="F8" s="8">
        <v>0.79249078109285997</v>
      </c>
      <c r="G8" s="8"/>
      <c r="H8" s="8">
        <f>AVERAGE(D8:F10)</f>
        <v>1.0118522188425298</v>
      </c>
    </row>
    <row r="9" spans="2:8" x14ac:dyDescent="0.35">
      <c r="B9" s="8" t="s">
        <v>120</v>
      </c>
      <c r="C9" s="8" t="s">
        <v>260</v>
      </c>
      <c r="D9" s="8">
        <v>0.66334750503468298</v>
      </c>
      <c r="E9" s="8">
        <v>0.90877618140903604</v>
      </c>
      <c r="F9" s="8">
        <v>0.97326443495843595</v>
      </c>
      <c r="G9" s="8"/>
      <c r="H9" s="8"/>
    </row>
    <row r="10" spans="2:8" x14ac:dyDescent="0.35">
      <c r="B10" s="8" t="s">
        <v>120</v>
      </c>
      <c r="C10" s="8" t="s">
        <v>492</v>
      </c>
      <c r="D10" s="8">
        <v>1.17773924352444</v>
      </c>
      <c r="E10" s="8">
        <v>1.3078470824949699</v>
      </c>
      <c r="F10" s="8">
        <v>1.4050542981832901</v>
      </c>
      <c r="G10" s="8"/>
      <c r="H10" s="8"/>
    </row>
    <row r="11" spans="2:8" x14ac:dyDescent="0.35">
      <c r="B11" s="8" t="s">
        <v>65</v>
      </c>
      <c r="C11" s="8" t="s">
        <v>407</v>
      </c>
      <c r="D11" s="8">
        <v>1.0545770400038601</v>
      </c>
      <c r="E11" s="8">
        <v>0.91689337428696804</v>
      </c>
      <c r="F11" s="8">
        <v>0.96211867247737204</v>
      </c>
      <c r="G11" s="8"/>
      <c r="H11" s="8">
        <f>AVERAGE(D11:F13)</f>
        <v>1.0648207070330056</v>
      </c>
    </row>
    <row r="12" spans="2:8" x14ac:dyDescent="0.35">
      <c r="B12" s="8" t="s">
        <v>65</v>
      </c>
      <c r="C12" s="8" t="s">
        <v>403</v>
      </c>
      <c r="D12" s="8">
        <v>1.04779451609407</v>
      </c>
      <c r="E12" s="8">
        <v>1.0150905432595601</v>
      </c>
      <c r="F12" s="8">
        <v>1.1302141479752399</v>
      </c>
      <c r="G12" s="8"/>
      <c r="H12" s="8"/>
    </row>
    <row r="13" spans="2:8" x14ac:dyDescent="0.35">
      <c r="B13" s="8" t="s">
        <v>65</v>
      </c>
      <c r="C13" s="8" t="s">
        <v>446</v>
      </c>
      <c r="D13" s="8">
        <v>1.1105392705303201</v>
      </c>
      <c r="E13" s="8">
        <v>1.3848018002423399</v>
      </c>
      <c r="F13" s="8">
        <v>0.96135699842732003</v>
      </c>
      <c r="G13" s="8"/>
      <c r="H13" s="8"/>
    </row>
    <row r="14" spans="2:8" x14ac:dyDescent="0.35">
      <c r="B14" s="8" t="s">
        <v>164</v>
      </c>
      <c r="C14" s="8" t="s">
        <v>214</v>
      </c>
      <c r="D14" s="8">
        <v>0.67627614609298803</v>
      </c>
      <c r="E14" s="8">
        <v>0.72334004024144904</v>
      </c>
      <c r="F14" s="8">
        <v>0.88013802902669203</v>
      </c>
      <c r="G14" s="8"/>
      <c r="H14" s="8">
        <f>AVERAGE(D14:F16)</f>
        <v>0.75885157700997863</v>
      </c>
    </row>
    <row r="15" spans="2:8" x14ac:dyDescent="0.35">
      <c r="B15" s="8" t="s">
        <v>164</v>
      </c>
      <c r="C15" s="8" t="s">
        <v>213</v>
      </c>
      <c r="D15" s="8">
        <v>0.39852315954352202</v>
      </c>
      <c r="E15" s="8">
        <v>0.48641163233512202</v>
      </c>
      <c r="F15" s="8">
        <v>0.93417209615816699</v>
      </c>
      <c r="G15" s="8"/>
      <c r="H15" s="8"/>
    </row>
    <row r="16" spans="2:8" x14ac:dyDescent="0.35">
      <c r="B16" s="8" t="s">
        <v>164</v>
      </c>
      <c r="C16" s="8" t="s">
        <v>447</v>
      </c>
      <c r="D16" s="8">
        <v>1.1106500024127799</v>
      </c>
      <c r="E16" s="8">
        <v>0.80508995173321596</v>
      </c>
      <c r="F16" s="8">
        <v>0.81506313554587095</v>
      </c>
      <c r="G16" s="8"/>
      <c r="H16" s="8"/>
    </row>
    <row r="17" spans="2:8" x14ac:dyDescent="0.35">
      <c r="B17" s="8" t="s">
        <v>22</v>
      </c>
      <c r="C17" s="8" t="s">
        <v>495</v>
      </c>
      <c r="D17" s="8">
        <v>1.17965545529122</v>
      </c>
      <c r="E17" s="8">
        <v>0.90320315928038597</v>
      </c>
      <c r="F17" s="8">
        <v>0.82579059112749997</v>
      </c>
      <c r="G17" s="8"/>
      <c r="H17" s="8">
        <f>AVERAGE(D17:F19)</f>
        <v>1.0263296813770668</v>
      </c>
    </row>
    <row r="18" spans="2:8" x14ac:dyDescent="0.35">
      <c r="B18" s="8" t="s">
        <v>22</v>
      </c>
      <c r="C18" s="8" t="s">
        <v>521</v>
      </c>
      <c r="D18" s="8">
        <v>1.2452584805462199</v>
      </c>
      <c r="E18" s="8">
        <v>1.4314218645204599</v>
      </c>
      <c r="F18" s="8">
        <v>1.0898203592814399</v>
      </c>
      <c r="G18" s="8"/>
      <c r="H18" s="8"/>
    </row>
    <row r="19" spans="2:8" x14ac:dyDescent="0.35">
      <c r="B19" s="8" t="s">
        <v>22</v>
      </c>
      <c r="C19" s="8" t="s">
        <v>307</v>
      </c>
      <c r="D19" s="8">
        <v>0.91731931080778695</v>
      </c>
      <c r="E19" s="8">
        <v>0.71594253072529002</v>
      </c>
      <c r="F19" s="8">
        <v>0.92855538081330002</v>
      </c>
      <c r="G19" s="8"/>
      <c r="H19" s="8"/>
    </row>
    <row r="20" spans="2:8" x14ac:dyDescent="0.35">
      <c r="B20" s="8" t="s">
        <v>19</v>
      </c>
      <c r="C20" s="8" t="s">
        <v>414</v>
      </c>
      <c r="D20" s="8">
        <v>1.06557930801525</v>
      </c>
      <c r="E20" s="8">
        <v>1.0446687143483999</v>
      </c>
      <c r="F20" s="8">
        <v>0.89306067717063398</v>
      </c>
      <c r="G20" s="8"/>
      <c r="H20" s="8">
        <f>AVERAGE(D20:F22)</f>
        <v>0.90526625589632226</v>
      </c>
    </row>
    <row r="21" spans="2:8" x14ac:dyDescent="0.35">
      <c r="B21" s="8" t="s">
        <v>19</v>
      </c>
      <c r="C21" s="8" t="s">
        <v>230</v>
      </c>
      <c r="D21" s="8">
        <v>0.689080331170284</v>
      </c>
      <c r="E21" s="8">
        <v>0.94166522416479104</v>
      </c>
      <c r="F21" s="8">
        <v>1.0020220175241501</v>
      </c>
      <c r="G21" s="8"/>
      <c r="H21" s="8"/>
    </row>
    <row r="22" spans="2:8" x14ac:dyDescent="0.35">
      <c r="B22" s="8" t="s">
        <v>19</v>
      </c>
      <c r="C22" s="8" t="s">
        <v>231</v>
      </c>
      <c r="D22" s="8">
        <v>0.83743361872764699</v>
      </c>
      <c r="E22" s="8">
        <v>0.88732394366197198</v>
      </c>
      <c r="F22" s="8">
        <v>0.78656246828377097</v>
      </c>
      <c r="G22" s="8"/>
      <c r="H22" s="8"/>
    </row>
    <row r="23" spans="2:8" x14ac:dyDescent="0.35">
      <c r="B23" s="8" t="s">
        <v>111</v>
      </c>
      <c r="C23" s="8" t="s">
        <v>359</v>
      </c>
      <c r="D23" s="8">
        <v>0.99772407066218705</v>
      </c>
      <c r="E23" s="8">
        <v>1.0233065057008699</v>
      </c>
      <c r="F23" s="8">
        <v>0.84623972394194702</v>
      </c>
      <c r="G23" s="8"/>
      <c r="H23" s="8">
        <f>AVERAGE(D23:F25)</f>
        <v>1.0417173834905904</v>
      </c>
    </row>
    <row r="24" spans="2:8" x14ac:dyDescent="0.35">
      <c r="B24" s="8" t="s">
        <v>111</v>
      </c>
      <c r="C24" s="8" t="s">
        <v>552</v>
      </c>
      <c r="D24" s="8">
        <v>1.3302752293578</v>
      </c>
      <c r="E24" s="8">
        <v>1.41959494547343</v>
      </c>
      <c r="F24" s="8">
        <v>1.4857335430240399</v>
      </c>
      <c r="G24" s="8"/>
      <c r="H24" s="8"/>
    </row>
    <row r="25" spans="2:8" x14ac:dyDescent="0.35">
      <c r="B25" s="8" t="s">
        <v>111</v>
      </c>
      <c r="C25" s="8" t="s">
        <v>333</v>
      </c>
      <c r="D25" s="8">
        <v>0.95989962843217702</v>
      </c>
      <c r="E25" s="8">
        <v>0.76647652479157502</v>
      </c>
      <c r="F25" s="8">
        <v>0.54620628003128802</v>
      </c>
      <c r="G25" s="8"/>
      <c r="H25" s="8"/>
    </row>
    <row r="26" spans="2:8" x14ac:dyDescent="0.35">
      <c r="B26" s="8" t="s">
        <v>87</v>
      </c>
      <c r="C26" s="8" t="s">
        <v>344</v>
      </c>
      <c r="D26" s="8">
        <v>0.97109491868937903</v>
      </c>
      <c r="E26" s="8">
        <v>0.54637999122422098</v>
      </c>
      <c r="F26" s="8">
        <v>1.0470443624985999</v>
      </c>
      <c r="G26" s="8"/>
      <c r="H26" s="8">
        <f>AVERAGE(D26:F28)</f>
        <v>0.87561258066515346</v>
      </c>
    </row>
    <row r="27" spans="2:8" x14ac:dyDescent="0.35">
      <c r="B27" s="8" t="s">
        <v>87</v>
      </c>
      <c r="C27" s="8" t="s">
        <v>270</v>
      </c>
      <c r="D27" s="8">
        <v>0.62750623171128195</v>
      </c>
      <c r="E27" s="8">
        <v>0.71830985915492995</v>
      </c>
      <c r="F27" s="8">
        <v>0.69359585912919897</v>
      </c>
      <c r="G27" s="8"/>
      <c r="H27" s="8"/>
    </row>
    <row r="28" spans="2:8" x14ac:dyDescent="0.35">
      <c r="B28" s="8" t="s">
        <v>87</v>
      </c>
      <c r="C28" s="8" t="s">
        <v>392</v>
      </c>
      <c r="D28" s="8">
        <v>1.0332289102707499</v>
      </c>
      <c r="E28" s="8">
        <v>1.1197853557209601</v>
      </c>
      <c r="F28" s="8">
        <v>1.1235677375870601</v>
      </c>
      <c r="G28" s="8"/>
      <c r="H28" s="8"/>
    </row>
    <row r="29" spans="2:8" x14ac:dyDescent="0.35">
      <c r="B29" s="8" t="s">
        <v>51</v>
      </c>
      <c r="C29" s="8" t="s">
        <v>464</v>
      </c>
      <c r="D29" s="8">
        <v>1.1417543074513301</v>
      </c>
      <c r="E29" s="8">
        <v>1.22329929028908</v>
      </c>
      <c r="F29" s="8">
        <v>1.3131880476297499</v>
      </c>
      <c r="G29" s="8"/>
      <c r="H29" s="8">
        <f>AVERAGE(D29:F31)</f>
        <v>1.1584436173355557</v>
      </c>
    </row>
    <row r="30" spans="2:8" x14ac:dyDescent="0.35">
      <c r="B30" s="8" t="s">
        <v>51</v>
      </c>
      <c r="C30" s="8" t="s">
        <v>396</v>
      </c>
      <c r="D30" s="8">
        <v>1.0392317714616599</v>
      </c>
      <c r="E30" s="8">
        <v>0.95076788064940798</v>
      </c>
      <c r="F30" s="8">
        <v>0.98893731143144503</v>
      </c>
      <c r="G30" s="8"/>
      <c r="H30" s="8"/>
    </row>
    <row r="31" spans="2:8" x14ac:dyDescent="0.35">
      <c r="B31" s="8" t="s">
        <v>51</v>
      </c>
      <c r="C31" s="8" t="s">
        <v>435</v>
      </c>
      <c r="D31" s="8">
        <v>1.0949387666630499</v>
      </c>
      <c r="E31" s="8">
        <v>1.3138832997987899</v>
      </c>
      <c r="F31" s="8">
        <v>1.35999188064549</v>
      </c>
      <c r="G31" s="8"/>
      <c r="H31" s="8"/>
    </row>
    <row r="32" spans="2:8" x14ac:dyDescent="0.35">
      <c r="B32" s="8" t="s">
        <v>140</v>
      </c>
      <c r="C32" s="8" t="s">
        <v>316</v>
      </c>
      <c r="D32" s="8">
        <v>0.92708584664382598</v>
      </c>
      <c r="E32" s="8">
        <v>0.77999122422114997</v>
      </c>
      <c r="F32" s="8">
        <v>0.79405520169851396</v>
      </c>
      <c r="G32" s="8"/>
      <c r="H32" s="8">
        <f>AVERAGE(D32:F34)</f>
        <v>0.90536576149813874</v>
      </c>
    </row>
    <row r="33" spans="2:13" x14ac:dyDescent="0.35">
      <c r="B33" s="8" t="s">
        <v>140</v>
      </c>
      <c r="C33" s="8" t="s">
        <v>516</v>
      </c>
      <c r="D33" s="8">
        <v>1.2343123442072199</v>
      </c>
      <c r="E33" s="8">
        <v>0.80114017437961105</v>
      </c>
      <c r="F33" s="8">
        <v>0.95158834872627596</v>
      </c>
      <c r="G33" s="8"/>
      <c r="H33" s="8"/>
      <c r="M33" s="1"/>
    </row>
    <row r="34" spans="2:13" x14ac:dyDescent="0.35">
      <c r="B34" s="8" t="s">
        <v>140</v>
      </c>
      <c r="C34" s="8" t="s">
        <v>400</v>
      </c>
      <c r="D34" s="8">
        <v>1.0430745133139401</v>
      </c>
      <c r="E34" s="8">
        <v>0.839016790721828</v>
      </c>
      <c r="F34" s="8">
        <v>0.77802740957088301</v>
      </c>
      <c r="G34" s="8"/>
      <c r="H34" s="8"/>
    </row>
    <row r="35" spans="2:13" x14ac:dyDescent="0.35">
      <c r="B35" s="8" t="s">
        <v>166</v>
      </c>
      <c r="C35" s="8" t="s">
        <v>232</v>
      </c>
      <c r="D35" s="8">
        <v>0.67914877189596101</v>
      </c>
      <c r="E35" s="8">
        <v>0.83440105309346202</v>
      </c>
      <c r="F35" s="8">
        <v>0.60207844451894099</v>
      </c>
      <c r="G35" s="8"/>
      <c r="H35" s="8">
        <f>AVERAGE(D35:F37)</f>
        <v>0.98566998784544113</v>
      </c>
    </row>
    <row r="36" spans="2:13" x14ac:dyDescent="0.35">
      <c r="B36" s="8" t="s">
        <v>166</v>
      </c>
      <c r="C36" s="8" t="s">
        <v>535</v>
      </c>
      <c r="D36" s="8">
        <v>1.2729917207429</v>
      </c>
      <c r="E36" s="8">
        <v>1.11684265189545</v>
      </c>
      <c r="F36" s="8">
        <v>1.4933722758930601</v>
      </c>
      <c r="G36" s="8"/>
      <c r="H36" s="8"/>
    </row>
    <row r="37" spans="2:13" x14ac:dyDescent="0.35">
      <c r="B37" s="8" t="s">
        <v>166</v>
      </c>
      <c r="C37" s="8" t="s">
        <v>233</v>
      </c>
      <c r="D37" s="8">
        <v>0.84101007911563896</v>
      </c>
      <c r="E37" s="8">
        <v>0.99312541918175701</v>
      </c>
      <c r="F37" s="8">
        <v>1.0380594742717999</v>
      </c>
      <c r="G37" s="8"/>
      <c r="H37" s="8"/>
    </row>
    <row r="38" spans="2:13" x14ac:dyDescent="0.35">
      <c r="B38" s="8" t="s">
        <v>55</v>
      </c>
      <c r="C38" s="8" t="s">
        <v>419</v>
      </c>
      <c r="D38" s="8">
        <v>1.0712734642667601</v>
      </c>
      <c r="E38" s="8">
        <v>1.2523036419482201</v>
      </c>
      <c r="F38" s="8">
        <v>1.2600290535255301</v>
      </c>
      <c r="G38" s="8"/>
      <c r="H38" s="8">
        <f>AVERAGE(D38:F40)</f>
        <v>1.1225590275045265</v>
      </c>
    </row>
    <row r="39" spans="2:13" x14ac:dyDescent="0.35">
      <c r="B39" s="8" t="s">
        <v>55</v>
      </c>
      <c r="C39" s="8" t="s">
        <v>406</v>
      </c>
      <c r="D39" s="8">
        <v>1.0538636609949099</v>
      </c>
      <c r="E39" s="8">
        <v>1.2397719651240799</v>
      </c>
      <c r="F39" s="8">
        <v>0.80056835481579203</v>
      </c>
      <c r="G39" s="8"/>
      <c r="H39" s="8"/>
    </row>
    <row r="40" spans="2:13" x14ac:dyDescent="0.35">
      <c r="B40" s="8" t="s">
        <v>55</v>
      </c>
      <c r="C40" s="8" t="s">
        <v>348</v>
      </c>
      <c r="D40" s="8">
        <v>0.97840680241664801</v>
      </c>
      <c r="E40" s="8">
        <v>1.00017310022503</v>
      </c>
      <c r="F40" s="8">
        <v>1.44664120422377</v>
      </c>
      <c r="G40" s="8"/>
      <c r="H40" s="8"/>
    </row>
    <row r="41" spans="2:13" x14ac:dyDescent="0.35">
      <c r="B41" s="8" t="s">
        <v>25</v>
      </c>
      <c r="C41" s="8" t="s">
        <v>493</v>
      </c>
      <c r="D41" s="8">
        <v>1.1790397745746199</v>
      </c>
      <c r="E41" s="8">
        <v>1.2684439973172399</v>
      </c>
      <c r="F41" s="8">
        <v>1.1318380188774999</v>
      </c>
      <c r="G41" s="8"/>
      <c r="H41" s="8">
        <f>AVERAGE(D41:F43)</f>
        <v>1.1240856678862399</v>
      </c>
    </row>
    <row r="42" spans="2:13" x14ac:dyDescent="0.35">
      <c r="B42" s="8" t="s">
        <v>25</v>
      </c>
      <c r="C42" s="8" t="s">
        <v>268</v>
      </c>
      <c r="D42" s="8">
        <v>0.61109867979413701</v>
      </c>
      <c r="E42" s="8">
        <v>1.07910680283884</v>
      </c>
      <c r="F42" s="8">
        <v>0.94113682318580105</v>
      </c>
      <c r="G42" s="8"/>
      <c r="H42" s="8"/>
    </row>
    <row r="43" spans="2:13" x14ac:dyDescent="0.35">
      <c r="B43" s="8" t="s">
        <v>25</v>
      </c>
      <c r="C43" s="8" t="s">
        <v>480</v>
      </c>
      <c r="D43" s="8">
        <v>1.1638276311344899</v>
      </c>
      <c r="E43" s="8">
        <v>1.5050460728389601</v>
      </c>
      <c r="F43" s="8">
        <v>1.23723321041457</v>
      </c>
      <c r="G43" s="8"/>
      <c r="H43" s="8"/>
    </row>
    <row r="44" spans="2:13" x14ac:dyDescent="0.35">
      <c r="B44" s="8" t="s">
        <v>46</v>
      </c>
      <c r="C44" s="8" t="s">
        <v>498</v>
      </c>
      <c r="D44" s="8">
        <v>1.18853447859866</v>
      </c>
      <c r="E44" s="8">
        <v>1.34339622641509</v>
      </c>
      <c r="F44" s="8">
        <v>1.4850821320818</v>
      </c>
      <c r="G44" s="8"/>
      <c r="H44" s="8">
        <f>AVERAGE(D44:F46)</f>
        <v>1.3031364636657856</v>
      </c>
    </row>
    <row r="45" spans="2:13" x14ac:dyDescent="0.35">
      <c r="B45" s="8" t="s">
        <v>46</v>
      </c>
      <c r="C45" s="8" t="s">
        <v>452</v>
      </c>
      <c r="D45" s="8">
        <v>1.1229581561870701</v>
      </c>
      <c r="E45" s="8">
        <v>1.1857365414575001</v>
      </c>
      <c r="F45" s="8">
        <v>1.50595371826556</v>
      </c>
      <c r="G45" s="8"/>
      <c r="H45" s="8"/>
    </row>
    <row r="46" spans="2:13" x14ac:dyDescent="0.35">
      <c r="B46" s="8" t="s">
        <v>46</v>
      </c>
      <c r="C46" s="8" t="s">
        <v>470</v>
      </c>
      <c r="D46" s="8">
        <v>1.1524872656334699</v>
      </c>
      <c r="E46" s="8">
        <v>1.4932930918846401</v>
      </c>
      <c r="F46" s="8">
        <v>1.2507865624682799</v>
      </c>
      <c r="G46" s="8"/>
      <c r="H46" s="8"/>
    </row>
    <row r="47" spans="2:13" x14ac:dyDescent="0.35">
      <c r="B47" s="8" t="s">
        <v>590</v>
      </c>
      <c r="C47" s="8" t="s">
        <v>599</v>
      </c>
      <c r="D47" s="8">
        <v>1.0190199149697901</v>
      </c>
      <c r="E47" s="8">
        <v>1.26328544227107</v>
      </c>
      <c r="F47" s="8">
        <v>1.23725005616715</v>
      </c>
      <c r="G47" s="8"/>
      <c r="H47" s="8">
        <f>AVERAGE(D47:F49)</f>
        <v>1.118243631043059</v>
      </c>
    </row>
    <row r="48" spans="2:13" x14ac:dyDescent="0.35">
      <c r="B48" s="8" t="s">
        <v>590</v>
      </c>
      <c r="C48" s="8" t="s">
        <v>600</v>
      </c>
      <c r="D48" s="8">
        <v>0.91210577652541502</v>
      </c>
      <c r="E48" s="8">
        <v>1.50855130784708</v>
      </c>
      <c r="F48" s="8">
        <v>1.1787272911803499</v>
      </c>
      <c r="G48" s="8"/>
      <c r="H48" s="8"/>
    </row>
    <row r="49" spans="2:8" x14ac:dyDescent="0.35">
      <c r="B49" s="8" t="s">
        <v>590</v>
      </c>
      <c r="C49" s="8" t="s">
        <v>601</v>
      </c>
      <c r="D49" s="8">
        <v>1.0702118419147799</v>
      </c>
      <c r="E49" s="8">
        <v>0.97639315489249701</v>
      </c>
      <c r="F49" s="8">
        <v>0.89864789361939901</v>
      </c>
      <c r="G49" s="8"/>
      <c r="H49" s="8"/>
    </row>
    <row r="50" spans="2:8" x14ac:dyDescent="0.35">
      <c r="B50" s="8" t="s">
        <v>29</v>
      </c>
      <c r="C50" s="8" t="s">
        <v>526</v>
      </c>
      <c r="D50" s="8">
        <v>1.2536361602148101</v>
      </c>
      <c r="E50" s="8">
        <v>1.1076683399688401</v>
      </c>
      <c r="F50" s="8">
        <v>0.80431363738485695</v>
      </c>
      <c r="G50" s="8"/>
      <c r="H50" s="8">
        <f>AVERAGE(D50:F52)</f>
        <v>0.68880674147966858</v>
      </c>
    </row>
    <row r="51" spans="2:8" x14ac:dyDescent="0.35">
      <c r="B51" s="8" t="s">
        <v>29</v>
      </c>
      <c r="C51" s="8" t="s">
        <v>240</v>
      </c>
      <c r="D51" s="8">
        <v>0.85260648097973302</v>
      </c>
      <c r="E51" s="8">
        <v>0.89151576123407095</v>
      </c>
      <c r="F51" s="8">
        <v>1.02750431340708</v>
      </c>
      <c r="G51" s="8"/>
      <c r="H51" s="8"/>
    </row>
    <row r="52" spans="2:8" x14ac:dyDescent="0.35">
      <c r="B52" s="8" t="s">
        <v>29</v>
      </c>
      <c r="C52" s="8" t="s">
        <v>239</v>
      </c>
      <c r="D52" s="8">
        <v>8.2034454470877802E-2</v>
      </c>
      <c r="E52" s="8">
        <v>0.11584028082492299</v>
      </c>
      <c r="F52" s="8">
        <v>6.4141244831824804E-2</v>
      </c>
      <c r="G52" s="8"/>
      <c r="H52" s="8"/>
    </row>
    <row r="53" spans="2:8" x14ac:dyDescent="0.35">
      <c r="B53" s="8" t="s">
        <v>11</v>
      </c>
      <c r="C53" s="8" t="s">
        <v>84</v>
      </c>
      <c r="D53" s="8">
        <v>0.75799284707922399</v>
      </c>
      <c r="E53" s="8">
        <v>0.65425888665325305</v>
      </c>
      <c r="F53" s="8">
        <v>0.89597077032375905</v>
      </c>
      <c r="G53" s="8"/>
      <c r="H53" s="8">
        <f>AVERAGE(D53:F55)</f>
        <v>0.79047022823373192</v>
      </c>
    </row>
    <row r="54" spans="2:8" x14ac:dyDescent="0.35">
      <c r="B54" s="8" t="s">
        <v>11</v>
      </c>
      <c r="C54" s="8" t="s">
        <v>86</v>
      </c>
      <c r="D54" s="8">
        <v>0.81181472365182406</v>
      </c>
      <c r="E54" s="8">
        <v>0.23957071144192499</v>
      </c>
      <c r="F54" s="8">
        <v>0.97371377218602595</v>
      </c>
      <c r="G54" s="8"/>
      <c r="H54" s="8"/>
    </row>
    <row r="55" spans="2:8" x14ac:dyDescent="0.35">
      <c r="B55" s="8" t="s">
        <v>11</v>
      </c>
      <c r="C55" s="8" t="s">
        <v>88</v>
      </c>
      <c r="D55" s="8">
        <v>1.06056072962409</v>
      </c>
      <c r="E55" s="8">
        <v>0.78437911364633595</v>
      </c>
      <c r="F55" s="8">
        <v>0.93597049949715005</v>
      </c>
      <c r="G55" s="8"/>
      <c r="H55" s="8"/>
    </row>
    <row r="56" spans="2:8" x14ac:dyDescent="0.35">
      <c r="B56" s="8" t="s">
        <v>620</v>
      </c>
      <c r="C56" s="8" t="s">
        <v>621</v>
      </c>
      <c r="D56" s="10">
        <v>0.84751273436653296</v>
      </c>
      <c r="E56" s="10">
        <v>1.1519334212930099</v>
      </c>
      <c r="F56" s="10">
        <v>1.0707578806170399</v>
      </c>
      <c r="G56" s="8"/>
      <c r="H56" s="8">
        <f>AVERAGE(D56:F58)</f>
        <v>1.0686984948085534</v>
      </c>
    </row>
    <row r="57" spans="2:8" x14ac:dyDescent="0.35">
      <c r="B57" s="8" t="s">
        <v>620</v>
      </c>
      <c r="C57" s="8" t="s">
        <v>622</v>
      </c>
      <c r="D57" s="10">
        <v>1.1197220479660299</v>
      </c>
      <c r="E57" s="10" t="s">
        <v>624</v>
      </c>
      <c r="F57" s="10">
        <v>1.24124616059675</v>
      </c>
      <c r="G57" s="8"/>
      <c r="H57" s="8"/>
    </row>
    <row r="58" spans="2:8" x14ac:dyDescent="0.35">
      <c r="B58" s="8" t="s">
        <v>620</v>
      </c>
      <c r="C58" s="8" t="s">
        <v>623</v>
      </c>
      <c r="D58" s="10">
        <v>0.98635041396285505</v>
      </c>
      <c r="E58" s="10">
        <v>1.0404952806251899</v>
      </c>
      <c r="F58" s="10">
        <v>1.09157001904102</v>
      </c>
      <c r="G58" s="8"/>
      <c r="H58" s="8"/>
    </row>
    <row r="59" spans="2:8" x14ac:dyDescent="0.35">
      <c r="B59" s="8" t="s">
        <v>32</v>
      </c>
      <c r="C59" s="8" t="s">
        <v>365</v>
      </c>
      <c r="D59" s="8">
        <v>1.00448776721517</v>
      </c>
      <c r="E59" s="8">
        <v>0.79262834576568697</v>
      </c>
      <c r="F59" s="8">
        <v>1.16370544194882</v>
      </c>
      <c r="G59" s="8"/>
      <c r="H59" s="8">
        <f>AVERAGE(D59:F61)</f>
        <v>1.001998722035357</v>
      </c>
    </row>
    <row r="60" spans="2:8" x14ac:dyDescent="0.35">
      <c r="B60" s="8" t="s">
        <v>32</v>
      </c>
      <c r="C60" s="8" t="s">
        <v>299</v>
      </c>
      <c r="D60" s="8">
        <v>0.87715372566569705</v>
      </c>
      <c r="E60" s="8">
        <v>1.2774796607235599</v>
      </c>
      <c r="F60" s="8">
        <v>1.05684115929005</v>
      </c>
      <c r="G60" s="8"/>
      <c r="H60" s="8"/>
    </row>
    <row r="61" spans="2:8" x14ac:dyDescent="0.35">
      <c r="B61" s="8" t="s">
        <v>32</v>
      </c>
      <c r="C61" s="8" t="s">
        <v>483</v>
      </c>
      <c r="D61" s="8">
        <v>1.1670098623604599</v>
      </c>
      <c r="E61" s="8">
        <v>0.97250167672702903</v>
      </c>
      <c r="F61" s="8">
        <v>0.70618085862173996</v>
      </c>
      <c r="G61" s="8"/>
      <c r="H61" s="8"/>
    </row>
    <row r="62" spans="2:8" x14ac:dyDescent="0.35">
      <c r="B62" s="8" t="s">
        <v>89</v>
      </c>
      <c r="C62" s="8" t="s">
        <v>437</v>
      </c>
      <c r="D62" s="8">
        <v>1.0973372119042299</v>
      </c>
      <c r="E62" s="8">
        <v>0.93993422191448806</v>
      </c>
      <c r="F62" s="8">
        <v>1.13210514491126</v>
      </c>
      <c r="G62" s="8"/>
      <c r="H62" s="8">
        <f>AVERAGE(D62:F64)</f>
        <v>1.0161489707821965</v>
      </c>
    </row>
    <row r="63" spans="2:8" x14ac:dyDescent="0.35">
      <c r="B63" s="8" t="s">
        <v>89</v>
      </c>
      <c r="C63" s="8" t="s">
        <v>269</v>
      </c>
      <c r="D63" s="8">
        <v>0.61374227809688997</v>
      </c>
      <c r="E63" s="8">
        <v>0.63430583501005999</v>
      </c>
      <c r="F63" s="8">
        <v>1.06282350553131</v>
      </c>
      <c r="G63" s="8"/>
      <c r="H63" s="8"/>
    </row>
    <row r="64" spans="2:8" x14ac:dyDescent="0.35">
      <c r="B64" s="8" t="s">
        <v>89</v>
      </c>
      <c r="C64" s="8" t="s">
        <v>533</v>
      </c>
      <c r="D64" s="8">
        <v>1.2693142884717501</v>
      </c>
      <c r="E64" s="8">
        <v>1.0597630539710401</v>
      </c>
      <c r="F64" s="8">
        <v>1.33601519722874</v>
      </c>
      <c r="G64" s="8"/>
      <c r="H64" s="8"/>
    </row>
    <row r="65" spans="2:8" x14ac:dyDescent="0.35">
      <c r="B65" s="8" t="s">
        <v>116</v>
      </c>
      <c r="C65" s="8" t="s">
        <v>210</v>
      </c>
      <c r="D65" s="8">
        <v>0.133251286641307</v>
      </c>
      <c r="E65" s="8">
        <v>0.74900467370607604</v>
      </c>
      <c r="F65" s="8">
        <v>0.85756009885419004</v>
      </c>
      <c r="G65" s="8"/>
      <c r="H65" s="8">
        <f>AVERAGE(D65:F67)</f>
        <v>0.96843334926915681</v>
      </c>
    </row>
    <row r="66" spans="2:8" x14ac:dyDescent="0.35">
      <c r="B66" s="8" t="s">
        <v>116</v>
      </c>
      <c r="C66" s="8" t="s">
        <v>451</v>
      </c>
      <c r="D66" s="8">
        <v>1.1207326324916</v>
      </c>
      <c r="E66" s="8">
        <v>1.30801475519785</v>
      </c>
      <c r="F66" s="8">
        <v>0.90348117324672705</v>
      </c>
      <c r="G66" s="8"/>
      <c r="H66" s="8"/>
    </row>
    <row r="67" spans="2:8" x14ac:dyDescent="0.35">
      <c r="B67" s="8" t="s">
        <v>116</v>
      </c>
      <c r="C67" s="8" t="s">
        <v>431</v>
      </c>
      <c r="D67" s="8">
        <v>1.09067219997105</v>
      </c>
      <c r="E67" s="8">
        <v>1.28600263273366</v>
      </c>
      <c r="F67" s="8">
        <v>1.2671806905799501</v>
      </c>
      <c r="G67" s="8"/>
      <c r="H67" s="8"/>
    </row>
    <row r="68" spans="2:8" x14ac:dyDescent="0.35">
      <c r="B68" s="8" t="s">
        <v>81</v>
      </c>
      <c r="C68" s="8" t="s">
        <v>503</v>
      </c>
      <c r="D68" s="8">
        <v>1.2014739351902</v>
      </c>
      <c r="E68" s="8">
        <v>1.1034540576794101</v>
      </c>
      <c r="F68" s="8">
        <v>0.95443012280523698</v>
      </c>
      <c r="G68" s="8"/>
      <c r="H68" s="8">
        <f>AVERAGE(D68:F70)</f>
        <v>1.0146189758248483</v>
      </c>
    </row>
    <row r="69" spans="2:8" x14ac:dyDescent="0.35">
      <c r="B69" s="8" t="s">
        <v>81</v>
      </c>
      <c r="C69" s="8" t="s">
        <v>520</v>
      </c>
      <c r="D69" s="8">
        <v>1.24364232977851</v>
      </c>
      <c r="E69" s="8">
        <v>0.94339622641509402</v>
      </c>
      <c r="F69" s="8">
        <v>1.4363616046485601</v>
      </c>
      <c r="G69" s="8"/>
      <c r="H69" s="8"/>
    </row>
    <row r="70" spans="2:8" x14ac:dyDescent="0.35">
      <c r="B70" s="8" t="s">
        <v>81</v>
      </c>
      <c r="C70" s="8" t="s">
        <v>287</v>
      </c>
      <c r="D70" s="8">
        <v>0.77880957708659704</v>
      </c>
      <c r="E70" s="8">
        <v>0.87934914315388601</v>
      </c>
      <c r="F70" s="8">
        <v>0.59065378566614202</v>
      </c>
      <c r="G70" s="8"/>
      <c r="H70" s="8"/>
    </row>
    <row r="71" spans="2:8" x14ac:dyDescent="0.35">
      <c r="B71" s="8" t="s">
        <v>67</v>
      </c>
      <c r="C71" s="8" t="s">
        <v>206</v>
      </c>
      <c r="D71" s="8">
        <v>0.57169177414110794</v>
      </c>
      <c r="E71" s="8">
        <v>0.60680751173708902</v>
      </c>
      <c r="F71" s="8">
        <v>0.95991068710037597</v>
      </c>
      <c r="G71" s="8"/>
      <c r="H71" s="8">
        <f>AVERAGE(D71:F73)</f>
        <v>0.72591381659892984</v>
      </c>
    </row>
    <row r="72" spans="2:8" x14ac:dyDescent="0.35">
      <c r="B72" s="8" t="s">
        <v>67</v>
      </c>
      <c r="C72" s="8" t="s">
        <v>504</v>
      </c>
      <c r="D72" s="8">
        <v>1.2030655627657201</v>
      </c>
      <c r="E72" s="8">
        <v>1.1947377531590799</v>
      </c>
      <c r="F72" s="8">
        <v>1.06964727027634</v>
      </c>
      <c r="G72" s="8"/>
      <c r="H72" s="8"/>
    </row>
    <row r="73" spans="2:8" x14ac:dyDescent="0.35">
      <c r="B73" s="8" t="s">
        <v>67</v>
      </c>
      <c r="C73" s="8" t="s">
        <v>205</v>
      </c>
      <c r="D73" s="8">
        <v>0.34541330888384902</v>
      </c>
      <c r="E73" s="8">
        <v>0.233084686265906</v>
      </c>
      <c r="F73" s="8">
        <v>0.34886579506090099</v>
      </c>
      <c r="G73" s="8"/>
      <c r="H73" s="8"/>
    </row>
    <row r="74" spans="2:8" x14ac:dyDescent="0.35">
      <c r="B74" s="8" t="s">
        <v>28</v>
      </c>
      <c r="C74" s="8" t="s">
        <v>185</v>
      </c>
      <c r="D74" s="8">
        <v>0.63755247792308101</v>
      </c>
      <c r="E74" s="8">
        <v>0.41667397981570897</v>
      </c>
      <c r="F74" s="8">
        <v>0.36227511453793698</v>
      </c>
      <c r="G74" s="8"/>
      <c r="H74" s="8">
        <f>AVERAGE(D74:F76)</f>
        <v>0.55476383972517196</v>
      </c>
    </row>
    <row r="75" spans="2:8" x14ac:dyDescent="0.35">
      <c r="B75" s="8" t="s">
        <v>28</v>
      </c>
      <c r="C75" s="8" t="s">
        <v>186</v>
      </c>
      <c r="D75" s="8">
        <v>0.58979083125609599</v>
      </c>
      <c r="E75" s="8">
        <v>0.66281019450033496</v>
      </c>
      <c r="F75" s="8">
        <v>0.78087892012585003</v>
      </c>
      <c r="G75" s="8"/>
      <c r="H75" s="8"/>
    </row>
    <row r="76" spans="2:8" x14ac:dyDescent="0.35">
      <c r="B76" s="8" t="s">
        <v>28</v>
      </c>
      <c r="C76" s="8" t="s">
        <v>187</v>
      </c>
      <c r="D76" s="8">
        <v>0.38487357350637702</v>
      </c>
      <c r="E76" s="8">
        <v>0.74710057123074303</v>
      </c>
      <c r="F76" s="8">
        <v>0.41091889463041997</v>
      </c>
      <c r="G76" s="8"/>
      <c r="H76" s="8"/>
    </row>
    <row r="77" spans="2:8" x14ac:dyDescent="0.35">
      <c r="B77" s="8" t="s">
        <v>139</v>
      </c>
      <c r="C77" s="8" t="s">
        <v>246</v>
      </c>
      <c r="D77" s="8">
        <v>0.85624668243015001</v>
      </c>
      <c r="E77" s="8">
        <v>0.72523036419482201</v>
      </c>
      <c r="F77" s="8">
        <v>0.82869594368085797</v>
      </c>
      <c r="G77" s="8"/>
      <c r="H77" s="8">
        <f>AVERAGE(D77:F79)</f>
        <v>0.88835501882740009</v>
      </c>
    </row>
    <row r="78" spans="2:8" x14ac:dyDescent="0.35">
      <c r="B78" s="8" t="s">
        <v>139</v>
      </c>
      <c r="C78" s="8" t="s">
        <v>347</v>
      </c>
      <c r="D78" s="8">
        <v>0.97795927500559399</v>
      </c>
      <c r="E78" s="8">
        <v>1.3996884195949499</v>
      </c>
      <c r="F78" s="8">
        <v>1.2615142664569801</v>
      </c>
      <c r="G78" s="8"/>
      <c r="H78" s="8"/>
    </row>
    <row r="79" spans="2:8" x14ac:dyDescent="0.35">
      <c r="B79" s="8" t="s">
        <v>139</v>
      </c>
      <c r="C79" s="8" t="s">
        <v>245</v>
      </c>
      <c r="D79" s="8">
        <v>0.61504280914706799</v>
      </c>
      <c r="E79" s="8">
        <v>0.57612340710932297</v>
      </c>
      <c r="F79" s="8">
        <v>0.75469400182685498</v>
      </c>
      <c r="G79" s="8"/>
      <c r="H79" s="8"/>
    </row>
    <row r="80" spans="2:8" x14ac:dyDescent="0.35">
      <c r="B80" s="8" t="s">
        <v>132</v>
      </c>
      <c r="C80" s="8" t="s">
        <v>410</v>
      </c>
      <c r="D80" s="8">
        <v>1.0566122174983199</v>
      </c>
      <c r="E80" s="8">
        <v>1.19768045698459</v>
      </c>
      <c r="F80" s="8">
        <v>1.1107616266007601</v>
      </c>
      <c r="G80" s="8"/>
      <c r="H80" s="8">
        <f>AVERAGE(D80:F82)</f>
        <v>1.1614985310439623</v>
      </c>
    </row>
    <row r="81" spans="2:8" x14ac:dyDescent="0.35">
      <c r="B81" s="8" t="s">
        <v>132</v>
      </c>
      <c r="C81" s="8" t="s">
        <v>510</v>
      </c>
      <c r="D81" s="8">
        <v>1.2202232578302801</v>
      </c>
      <c r="E81" s="8">
        <v>1.08584842387659</v>
      </c>
      <c r="F81" s="8">
        <v>1.17771237186644</v>
      </c>
      <c r="G81" s="8"/>
      <c r="H81" s="8"/>
    </row>
    <row r="82" spans="2:8" x14ac:dyDescent="0.35">
      <c r="B82" s="8" t="s">
        <v>132</v>
      </c>
      <c r="C82" s="8" t="s">
        <v>413</v>
      </c>
      <c r="D82" s="8">
        <v>1.06509675240071</v>
      </c>
      <c r="E82" s="8">
        <v>1.2835454146555501</v>
      </c>
      <c r="F82" s="8">
        <v>1.25600625768242</v>
      </c>
      <c r="G82" s="8"/>
      <c r="H82" s="8"/>
    </row>
    <row r="83" spans="2:8" x14ac:dyDescent="0.35">
      <c r="B83" s="8" t="s">
        <v>10</v>
      </c>
      <c r="C83" s="8" t="s">
        <v>469</v>
      </c>
      <c r="D83" s="8">
        <v>1.1514742074024</v>
      </c>
      <c r="E83" s="8">
        <v>1.09363756033348</v>
      </c>
      <c r="F83" s="8">
        <v>0.50575483294222801</v>
      </c>
      <c r="G83" s="8"/>
      <c r="H83" s="8">
        <f>AVERAGE(D83:F85)</f>
        <v>0.98563380195780914</v>
      </c>
    </row>
    <row r="84" spans="2:8" x14ac:dyDescent="0.35">
      <c r="B84" s="8" t="s">
        <v>10</v>
      </c>
      <c r="C84" s="8" t="s">
        <v>443</v>
      </c>
      <c r="D84" s="8">
        <v>1.1041508616018201</v>
      </c>
      <c r="E84" s="8">
        <v>0.89939637826961805</v>
      </c>
      <c r="F84" s="8">
        <v>0.81132649954328595</v>
      </c>
      <c r="G84" s="8"/>
      <c r="H84" s="8"/>
    </row>
    <row r="85" spans="2:8" x14ac:dyDescent="0.35">
      <c r="B85" s="8" t="s">
        <v>10</v>
      </c>
      <c r="C85" s="8" t="s">
        <v>384</v>
      </c>
      <c r="D85" s="8">
        <v>1.0180129782949201</v>
      </c>
      <c r="E85" s="8">
        <v>1.08429980958975</v>
      </c>
      <c r="F85" s="8">
        <v>1.20265108964278</v>
      </c>
      <c r="G85" s="8"/>
      <c r="H85" s="8"/>
    </row>
    <row r="86" spans="2:8" x14ac:dyDescent="0.35">
      <c r="B86" s="8" t="s">
        <v>152</v>
      </c>
      <c r="C86" s="8" t="s">
        <v>565</v>
      </c>
      <c r="D86" s="8">
        <v>1.36484672186171</v>
      </c>
      <c r="E86" s="8">
        <v>1.0988402284923</v>
      </c>
      <c r="F86" s="8">
        <v>1.0822287126488399</v>
      </c>
      <c r="G86" s="8"/>
      <c r="H86" s="8">
        <f>AVERAGE(D86:F88)</f>
        <v>0.96380059776770821</v>
      </c>
    </row>
    <row r="87" spans="2:8" x14ac:dyDescent="0.35">
      <c r="B87" s="8" t="s">
        <v>152</v>
      </c>
      <c r="C87" s="8" t="s">
        <v>283</v>
      </c>
      <c r="D87" s="8">
        <v>0.75322423322856802</v>
      </c>
      <c r="E87" s="8">
        <v>0.466968477531858</v>
      </c>
      <c r="F87" s="8">
        <v>0.564498122399269</v>
      </c>
      <c r="G87" s="8"/>
      <c r="H87" s="8"/>
    </row>
    <row r="88" spans="2:8" x14ac:dyDescent="0.35">
      <c r="B88" s="8" t="s">
        <v>152</v>
      </c>
      <c r="C88" s="8" t="s">
        <v>361</v>
      </c>
      <c r="D88" s="8">
        <v>0.99956569994691902</v>
      </c>
      <c r="E88" s="8">
        <v>1.3128565160157999</v>
      </c>
      <c r="F88" s="8">
        <v>1.0311766677841101</v>
      </c>
      <c r="G88" s="8"/>
      <c r="H88" s="8"/>
    </row>
    <row r="89" spans="2:8" x14ac:dyDescent="0.35">
      <c r="B89" s="8" t="s">
        <v>118</v>
      </c>
      <c r="C89" s="8" t="s">
        <v>567</v>
      </c>
      <c r="D89" s="8">
        <v>1.3667905226077299</v>
      </c>
      <c r="E89" s="8">
        <v>1.2612549363756</v>
      </c>
      <c r="F89" s="8">
        <v>1.3454017208626701</v>
      </c>
      <c r="G89" s="8"/>
      <c r="H89" s="8">
        <f>AVERAGE(D89:F91)</f>
        <v>1.2208674150399279</v>
      </c>
    </row>
    <row r="90" spans="2:8" x14ac:dyDescent="0.35">
      <c r="B90" s="8" t="s">
        <v>118</v>
      </c>
      <c r="C90" s="8" t="s">
        <v>546</v>
      </c>
      <c r="D90" s="8">
        <v>1.3119266055045899</v>
      </c>
      <c r="E90" s="8">
        <v>1.0713172927124801</v>
      </c>
      <c r="F90" s="8">
        <v>1.0512244439451801</v>
      </c>
      <c r="G90" s="8"/>
      <c r="H90" s="8"/>
    </row>
    <row r="91" spans="2:8" x14ac:dyDescent="0.35">
      <c r="B91" s="8" t="s">
        <v>118</v>
      </c>
      <c r="C91" s="8" t="s">
        <v>522</v>
      </c>
      <c r="D91" s="8">
        <v>1.2461255012463399</v>
      </c>
      <c r="E91" s="8">
        <v>1.2575452716297799</v>
      </c>
      <c r="F91" s="8">
        <v>1.07622044047498</v>
      </c>
      <c r="G91" s="8"/>
      <c r="H91" s="8"/>
    </row>
    <row r="92" spans="2:8" x14ac:dyDescent="0.35">
      <c r="B92" s="8" t="s">
        <v>168</v>
      </c>
      <c r="C92" s="8" t="s">
        <v>262</v>
      </c>
      <c r="D92" s="8">
        <v>0.75311585564105299</v>
      </c>
      <c r="E92" s="8">
        <v>0.75</v>
      </c>
      <c r="F92" s="8">
        <v>0.82553536993808996</v>
      </c>
      <c r="G92" s="8"/>
      <c r="H92" s="8">
        <f>AVERAGE(D92:F94)</f>
        <v>0.86961080000672786</v>
      </c>
    </row>
    <row r="93" spans="2:8" x14ac:dyDescent="0.35">
      <c r="B93" s="8" t="s">
        <v>168</v>
      </c>
      <c r="C93" s="8" t="s">
        <v>556</v>
      </c>
      <c r="D93" s="8">
        <v>1.34150460840612</v>
      </c>
      <c r="E93" s="8">
        <v>1.37147871873629</v>
      </c>
      <c r="F93" s="8">
        <v>1.1002346630908499</v>
      </c>
      <c r="G93" s="8"/>
      <c r="H93" s="8"/>
    </row>
    <row r="94" spans="2:8" x14ac:dyDescent="0.35">
      <c r="B94" s="8" t="s">
        <v>168</v>
      </c>
      <c r="C94" s="8" t="s">
        <v>263</v>
      </c>
      <c r="D94" s="8">
        <v>0.90434101588722304</v>
      </c>
      <c r="E94" s="8">
        <v>0.43811666955167</v>
      </c>
      <c r="F94" s="8">
        <v>0.34217029880925598</v>
      </c>
      <c r="G94" s="8"/>
      <c r="H94" s="8"/>
    </row>
    <row r="95" spans="2:8" x14ac:dyDescent="0.35">
      <c r="B95" s="8" t="s">
        <v>176</v>
      </c>
      <c r="C95" s="8" t="s">
        <v>439</v>
      </c>
      <c r="D95" s="8">
        <v>1.1004198233846501</v>
      </c>
      <c r="E95" s="8">
        <v>1.2624835454146599</v>
      </c>
      <c r="F95" s="8">
        <v>1.28684769247961</v>
      </c>
      <c r="G95" s="8"/>
      <c r="H95" s="8">
        <f>AVERAGE(D95:F97)</f>
        <v>0.97609585433166579</v>
      </c>
    </row>
    <row r="96" spans="2:8" x14ac:dyDescent="0.35">
      <c r="B96" s="8" t="s">
        <v>176</v>
      </c>
      <c r="C96" s="8" t="s">
        <v>293</v>
      </c>
      <c r="D96" s="8">
        <v>0.810919668829716</v>
      </c>
      <c r="E96" s="8">
        <v>0.76112168945819603</v>
      </c>
      <c r="F96" s="8">
        <v>0.72590429117052302</v>
      </c>
      <c r="G96" s="8"/>
      <c r="H96" s="8"/>
    </row>
    <row r="97" spans="2:8" x14ac:dyDescent="0.35">
      <c r="B97" s="8" t="s">
        <v>176</v>
      </c>
      <c r="C97" s="8" t="s">
        <v>323</v>
      </c>
      <c r="D97" s="8">
        <v>0.94646147176763895</v>
      </c>
      <c r="E97" s="8">
        <v>0.95657276995305196</v>
      </c>
      <c r="F97" s="8">
        <v>0.93413173652694603</v>
      </c>
      <c r="G97" s="8"/>
      <c r="H97" s="8"/>
    </row>
    <row r="98" spans="2:8" x14ac:dyDescent="0.35">
      <c r="B98" s="8" t="s">
        <v>94</v>
      </c>
      <c r="C98" s="8" t="s">
        <v>292</v>
      </c>
      <c r="D98" s="8">
        <v>0.80963181006610996</v>
      </c>
      <c r="E98" s="8">
        <v>0.95515577007459396</v>
      </c>
      <c r="F98" s="8">
        <v>0.82802547770700596</v>
      </c>
      <c r="G98" s="8"/>
      <c r="H98" s="8">
        <f>AVERAGE(D98:F100)</f>
        <v>1.0590595763980035</v>
      </c>
    </row>
    <row r="99" spans="2:8" x14ac:dyDescent="0.35">
      <c r="B99" s="8" t="s">
        <v>94</v>
      </c>
      <c r="C99" s="8" t="s">
        <v>466</v>
      </c>
      <c r="D99" s="8">
        <v>1.14446732415736</v>
      </c>
      <c r="E99" s="8">
        <v>1.1643192488262899</v>
      </c>
      <c r="F99" s="8">
        <v>1.2518014817822001</v>
      </c>
      <c r="G99" s="8"/>
      <c r="H99" s="8"/>
    </row>
    <row r="100" spans="2:8" x14ac:dyDescent="0.35">
      <c r="B100" s="8" t="s">
        <v>94</v>
      </c>
      <c r="C100" s="8" t="s">
        <v>491</v>
      </c>
      <c r="D100" s="8">
        <v>1.17710897292459</v>
      </c>
      <c r="E100" s="8">
        <v>1.15025099532629</v>
      </c>
      <c r="F100" s="8">
        <v>1.0507751067175899</v>
      </c>
      <c r="G100" s="8"/>
      <c r="H100" s="8"/>
    </row>
    <row r="101" spans="2:8" x14ac:dyDescent="0.35">
      <c r="B101" s="8" t="s">
        <v>12</v>
      </c>
      <c r="C101" s="8" t="s">
        <v>119</v>
      </c>
      <c r="D101" s="8">
        <v>0.75394489214881999</v>
      </c>
      <c r="E101" s="8">
        <v>0.58885476086002597</v>
      </c>
      <c r="F101" s="8">
        <v>0.65437479047938296</v>
      </c>
      <c r="G101" s="8"/>
      <c r="H101" s="8">
        <f>AVERAGE(D101:F103)</f>
        <v>0.33571695507471272</v>
      </c>
    </row>
    <row r="102" spans="2:8" x14ac:dyDescent="0.35">
      <c r="B102" s="8" t="s">
        <v>12</v>
      </c>
      <c r="C102" s="8" t="s">
        <v>121</v>
      </c>
      <c r="D102" s="8">
        <v>0.19031103155068199</v>
      </c>
      <c r="E102" s="8">
        <v>0.121170157521205</v>
      </c>
      <c r="F102" s="8">
        <v>0.16445742529768601</v>
      </c>
      <c r="G102" s="8"/>
      <c r="H102" s="8"/>
    </row>
    <row r="103" spans="2:8" x14ac:dyDescent="0.35">
      <c r="B103" s="8" t="s">
        <v>12</v>
      </c>
      <c r="C103" s="8" t="s">
        <v>123</v>
      </c>
      <c r="D103" s="8">
        <v>0.126368267042376</v>
      </c>
      <c r="E103" s="8">
        <v>9.9429912810194504E-2</v>
      </c>
      <c r="F103" s="8">
        <v>0.32254135796204197</v>
      </c>
      <c r="G103" s="8"/>
      <c r="H103" s="8"/>
    </row>
    <row r="104" spans="2:8" x14ac:dyDescent="0.35">
      <c r="B104" s="8" t="s">
        <v>150</v>
      </c>
      <c r="C104" s="8" t="s">
        <v>255</v>
      </c>
      <c r="D104" s="8">
        <v>0.89400671941042598</v>
      </c>
      <c r="E104" s="8">
        <v>1.1599597585513099</v>
      </c>
      <c r="F104" s="8">
        <v>0.79752359687404895</v>
      </c>
      <c r="G104" s="8"/>
      <c r="H104" s="8">
        <f>AVERAGE(D104:F106)</f>
        <v>0.97049756837300749</v>
      </c>
    </row>
    <row r="105" spans="2:8" x14ac:dyDescent="0.35">
      <c r="B105" s="8" t="s">
        <v>150</v>
      </c>
      <c r="C105" s="8" t="s">
        <v>338</v>
      </c>
      <c r="D105" s="8">
        <v>0.96279496211938398</v>
      </c>
      <c r="E105" s="8">
        <v>1.1013602457218099</v>
      </c>
      <c r="F105" s="8">
        <v>1.0108391999105999</v>
      </c>
      <c r="G105" s="8"/>
      <c r="H105" s="8"/>
    </row>
    <row r="106" spans="2:8" x14ac:dyDescent="0.35">
      <c r="B106" s="8" t="s">
        <v>150</v>
      </c>
      <c r="C106" s="8" t="s">
        <v>254</v>
      </c>
      <c r="D106" s="8">
        <v>0.76706198254643099</v>
      </c>
      <c r="E106" s="8">
        <v>0.95083953609139704</v>
      </c>
      <c r="F106" s="8">
        <v>1.09009211413166</v>
      </c>
      <c r="G106" s="8"/>
      <c r="H106" s="8"/>
    </row>
    <row r="107" spans="2:8" x14ac:dyDescent="0.35">
      <c r="B107" s="8" t="s">
        <v>154</v>
      </c>
      <c r="C107" s="8" t="s">
        <v>525</v>
      </c>
      <c r="D107" s="8">
        <v>1.2532934420691999</v>
      </c>
      <c r="E107" s="8">
        <v>1.1901711276875799</v>
      </c>
      <c r="F107" s="8">
        <v>1.13733378031065</v>
      </c>
      <c r="G107" s="8"/>
      <c r="H107" s="8">
        <f>AVERAGE(D107:F109)</f>
        <v>1.1805913119510587</v>
      </c>
    </row>
    <row r="108" spans="2:8" x14ac:dyDescent="0.35">
      <c r="B108" s="8" t="s">
        <v>154</v>
      </c>
      <c r="C108" s="8" t="s">
        <v>560</v>
      </c>
      <c r="D108" s="8">
        <v>1.34716938912508</v>
      </c>
      <c r="E108" s="8">
        <v>0.92781720616236796</v>
      </c>
      <c r="F108" s="8">
        <v>1.27454504605707</v>
      </c>
      <c r="G108" s="8"/>
      <c r="H108" s="8"/>
    </row>
    <row r="109" spans="2:8" x14ac:dyDescent="0.35">
      <c r="B109" s="8" t="s">
        <v>154</v>
      </c>
      <c r="C109" s="8" t="s">
        <v>514</v>
      </c>
      <c r="D109" s="8">
        <v>1.22943535276905</v>
      </c>
      <c r="E109" s="8">
        <v>1.21998658618377</v>
      </c>
      <c r="F109" s="8">
        <v>1.0455698771947599</v>
      </c>
      <c r="G109" s="8"/>
      <c r="H109" s="8"/>
    </row>
    <row r="110" spans="2:8" x14ac:dyDescent="0.35">
      <c r="B110" s="8" t="s">
        <v>91</v>
      </c>
      <c r="C110" s="8" t="s">
        <v>476</v>
      </c>
      <c r="D110" s="8">
        <v>1.1590959946296699</v>
      </c>
      <c r="E110" s="8">
        <v>1.0017310022503001</v>
      </c>
      <c r="F110" s="8">
        <v>1.2129858458773299</v>
      </c>
      <c r="G110" s="8"/>
      <c r="H110" s="8">
        <f>AVERAGE(D110:F112)</f>
        <v>1.1055099403431667</v>
      </c>
    </row>
    <row r="111" spans="2:8" x14ac:dyDescent="0.35">
      <c r="B111" s="8" t="s">
        <v>91</v>
      </c>
      <c r="C111" s="8" t="s">
        <v>304</v>
      </c>
      <c r="D111" s="8">
        <v>0.89574076081066401</v>
      </c>
      <c r="E111" s="8">
        <v>0.97870556673373599</v>
      </c>
      <c r="F111" s="8">
        <v>0.89820359281437101</v>
      </c>
      <c r="G111" s="8"/>
      <c r="H111" s="8"/>
    </row>
    <row r="112" spans="2:8" x14ac:dyDescent="0.35">
      <c r="B112" s="8" t="s">
        <v>91</v>
      </c>
      <c r="C112" s="8" t="s">
        <v>559</v>
      </c>
      <c r="D112" s="8">
        <v>1.3469092312889099</v>
      </c>
      <c r="E112" s="8">
        <v>1.09047827994735</v>
      </c>
      <c r="F112" s="8">
        <v>1.3657391887361701</v>
      </c>
      <c r="G112" s="8"/>
      <c r="H112" s="8"/>
    </row>
    <row r="113" spans="2:8" x14ac:dyDescent="0.35">
      <c r="B113" s="8" t="s">
        <v>106</v>
      </c>
      <c r="C113" s="8" t="s">
        <v>524</v>
      </c>
      <c r="D113" s="8">
        <v>1.25274110539271</v>
      </c>
      <c r="E113" s="8">
        <v>1.49645144538688</v>
      </c>
      <c r="F113" s="8">
        <v>1.56931026735565</v>
      </c>
      <c r="G113" s="8"/>
      <c r="H113" s="8">
        <f>AVERAGE(D113:F115)</f>
        <v>1.1491370899718032</v>
      </c>
    </row>
    <row r="114" spans="2:8" x14ac:dyDescent="0.35">
      <c r="B114" s="8" t="s">
        <v>106</v>
      </c>
      <c r="C114" s="8" t="s">
        <v>317</v>
      </c>
      <c r="D114" s="8">
        <v>0.92737538001254605</v>
      </c>
      <c r="E114" s="8">
        <v>0.86371215445370797</v>
      </c>
      <c r="F114" s="8">
        <v>0.99966476701307405</v>
      </c>
      <c r="G114" s="8"/>
      <c r="H114" s="8"/>
    </row>
    <row r="115" spans="2:8" x14ac:dyDescent="0.35">
      <c r="B115" s="8" t="s">
        <v>106</v>
      </c>
      <c r="C115" s="8" t="s">
        <v>319</v>
      </c>
      <c r="D115" s="8">
        <v>0.93811639752899101</v>
      </c>
      <c r="E115" s="8">
        <v>1.12323943661972</v>
      </c>
      <c r="F115" s="8">
        <v>1.17162285598295</v>
      </c>
      <c r="G115" s="8"/>
      <c r="H115" s="8"/>
    </row>
    <row r="116" spans="2:8" x14ac:dyDescent="0.35">
      <c r="B116" s="8" t="s">
        <v>181</v>
      </c>
      <c r="C116" s="8" t="s">
        <v>399</v>
      </c>
      <c r="D116" s="8">
        <v>1.0427388677556499</v>
      </c>
      <c r="E116" s="8">
        <v>1.0289077375800599</v>
      </c>
      <c r="F116" s="8">
        <v>0.93012806110986301</v>
      </c>
      <c r="G116" s="8"/>
      <c r="H116" s="8">
        <f>AVERAGE(D116:F118)</f>
        <v>0.97486973797333709</v>
      </c>
    </row>
    <row r="117" spans="2:8" x14ac:dyDescent="0.35">
      <c r="B117" s="8" t="s">
        <v>181</v>
      </c>
      <c r="C117" s="8" t="s">
        <v>404</v>
      </c>
      <c r="D117" s="8">
        <v>1.0528398397915399</v>
      </c>
      <c r="E117" s="8">
        <v>1.11908731899956</v>
      </c>
      <c r="F117" s="8">
        <v>1.2352218124930201</v>
      </c>
      <c r="G117" s="8"/>
      <c r="H117" s="8"/>
    </row>
    <row r="118" spans="2:8" x14ac:dyDescent="0.35">
      <c r="B118" s="8" t="s">
        <v>181</v>
      </c>
      <c r="C118" s="8" t="s">
        <v>280</v>
      </c>
      <c r="D118" s="8">
        <v>0.72038582421155295</v>
      </c>
      <c r="E118" s="8">
        <v>0.99496981891348102</v>
      </c>
      <c r="F118" s="8">
        <v>0.64954836090530799</v>
      </c>
      <c r="G118" s="8"/>
      <c r="H118" s="8"/>
    </row>
    <row r="119" spans="2:8" x14ac:dyDescent="0.35">
      <c r="B119" s="8" t="s">
        <v>90</v>
      </c>
      <c r="C119" s="8" t="s">
        <v>445</v>
      </c>
      <c r="D119" s="8">
        <v>1.1081407132172001</v>
      </c>
      <c r="E119" s="8">
        <v>1.2400175515577001</v>
      </c>
      <c r="F119" s="8">
        <v>1.10984467538272</v>
      </c>
      <c r="G119" s="8"/>
      <c r="H119" s="8">
        <f>AVERAGE(D119:F121)</f>
        <v>1.1085138149230187</v>
      </c>
    </row>
    <row r="120" spans="2:8" x14ac:dyDescent="0.35">
      <c r="B120" s="8" t="s">
        <v>90</v>
      </c>
      <c r="C120" s="8" t="s">
        <v>577</v>
      </c>
      <c r="D120" s="8">
        <v>1.46184828820765</v>
      </c>
      <c r="E120" s="8">
        <v>1.12584386359702</v>
      </c>
      <c r="F120" s="8">
        <v>1.0361716468209401</v>
      </c>
      <c r="G120" s="8"/>
      <c r="H120" s="8"/>
    </row>
    <row r="121" spans="2:8" x14ac:dyDescent="0.35">
      <c r="B121" s="8" t="s">
        <v>90</v>
      </c>
      <c r="C121" s="8" t="s">
        <v>291</v>
      </c>
      <c r="D121" s="8">
        <v>0.80643762869838498</v>
      </c>
      <c r="E121" s="8">
        <v>1.0013413816230701</v>
      </c>
      <c r="F121" s="8">
        <v>1.08697858520248</v>
      </c>
      <c r="G121" s="8"/>
      <c r="H121" s="8"/>
    </row>
    <row r="122" spans="2:8" x14ac:dyDescent="0.35">
      <c r="B122" s="8" t="s">
        <v>591</v>
      </c>
      <c r="C122" s="8" t="s">
        <v>602</v>
      </c>
      <c r="D122" s="8">
        <v>1.0806350431887299</v>
      </c>
      <c r="E122" s="8">
        <v>1.2352786309785</v>
      </c>
      <c r="F122" s="8">
        <v>0.91339814504413896</v>
      </c>
      <c r="G122" s="8"/>
      <c r="H122" s="8">
        <f>AVERAGE(D122:F124)</f>
        <v>1.029723343008323</v>
      </c>
    </row>
    <row r="123" spans="2:8" x14ac:dyDescent="0.35">
      <c r="B123" s="8" t="s">
        <v>591</v>
      </c>
      <c r="C123" s="8" t="s">
        <v>603</v>
      </c>
      <c r="D123" s="8">
        <v>1.1744238084582701</v>
      </c>
      <c r="E123" s="8">
        <v>0.69551670417171496</v>
      </c>
      <c r="F123" s="8">
        <v>0.75533587957762305</v>
      </c>
      <c r="G123" s="8"/>
      <c r="H123" s="8"/>
    </row>
    <row r="124" spans="2:8" x14ac:dyDescent="0.35">
      <c r="B124" s="8" t="s">
        <v>591</v>
      </c>
      <c r="C124" s="8" t="s">
        <v>604</v>
      </c>
      <c r="D124" s="8">
        <v>0.99978324482497005</v>
      </c>
      <c r="E124" s="8">
        <v>1.3028169014084501</v>
      </c>
      <c r="F124" s="8">
        <v>1.1103217294225101</v>
      </c>
      <c r="G124" s="8"/>
      <c r="H124" s="8"/>
    </row>
    <row r="125" spans="2:8" x14ac:dyDescent="0.35">
      <c r="B125" s="8" t="s">
        <v>156</v>
      </c>
      <c r="C125" s="8" t="s">
        <v>457</v>
      </c>
      <c r="D125" s="8">
        <v>1.1321122791806699</v>
      </c>
      <c r="E125" s="8">
        <v>1.21646545942321</v>
      </c>
      <c r="F125" s="8">
        <v>1.26316857809804</v>
      </c>
      <c r="G125" s="8"/>
      <c r="H125" s="8">
        <f>AVERAGE(D125:F127)</f>
        <v>0.77362024327489776</v>
      </c>
    </row>
    <row r="126" spans="2:8" x14ac:dyDescent="0.35">
      <c r="B126" s="8" t="s">
        <v>156</v>
      </c>
      <c r="C126" s="8" t="s">
        <v>196</v>
      </c>
      <c r="D126" s="8">
        <v>0.43796747575158002</v>
      </c>
      <c r="E126" s="8">
        <v>0.47529618253619998</v>
      </c>
      <c r="F126" s="8">
        <v>0.72902000223488705</v>
      </c>
      <c r="G126" s="8"/>
      <c r="H126" s="8"/>
    </row>
    <row r="127" spans="2:8" x14ac:dyDescent="0.35">
      <c r="B127" s="8" t="s">
        <v>156</v>
      </c>
      <c r="C127" s="8" t="s">
        <v>195</v>
      </c>
      <c r="D127" s="8">
        <v>0.39650928619377901</v>
      </c>
      <c r="E127" s="8">
        <v>0.73913796087934902</v>
      </c>
      <c r="F127" s="8">
        <v>0.57290496517636502</v>
      </c>
      <c r="G127" s="8"/>
      <c r="H127" s="8"/>
    </row>
    <row r="128" spans="2:8" x14ac:dyDescent="0.35">
      <c r="B128" s="8" t="s">
        <v>101</v>
      </c>
      <c r="C128" s="8" t="s">
        <v>389</v>
      </c>
      <c r="D128" s="8">
        <v>1.0259022434160601</v>
      </c>
      <c r="E128" s="8">
        <v>0.99161636485580196</v>
      </c>
      <c r="F128" s="8">
        <v>0.89637673804932505</v>
      </c>
      <c r="G128" s="8"/>
      <c r="H128" s="8">
        <f>AVERAGE(D128:F130)</f>
        <v>0.91144719291090859</v>
      </c>
    </row>
    <row r="129" spans="2:8" x14ac:dyDescent="0.35">
      <c r="B129" s="8" t="s">
        <v>101</v>
      </c>
      <c r="C129" s="8" t="s">
        <v>297</v>
      </c>
      <c r="D129" s="8">
        <v>0.87032893264712496</v>
      </c>
      <c r="E129" s="8">
        <v>0.67387917604292902</v>
      </c>
      <c r="F129" s="8">
        <v>0.47787014154122698</v>
      </c>
      <c r="G129" s="8"/>
      <c r="H129" s="8"/>
    </row>
    <row r="130" spans="2:8" x14ac:dyDescent="0.35">
      <c r="B130" s="8" t="s">
        <v>101</v>
      </c>
      <c r="C130" s="8" t="s">
        <v>393</v>
      </c>
      <c r="D130" s="8">
        <v>1.03595039328283</v>
      </c>
      <c r="E130" s="8">
        <v>1.22562527424309</v>
      </c>
      <c r="F130" s="8">
        <v>1.00547547211979</v>
      </c>
      <c r="G130" s="8"/>
      <c r="H130" s="8"/>
    </row>
    <row r="131" spans="2:8" x14ac:dyDescent="0.35">
      <c r="B131" s="8" t="s">
        <v>114</v>
      </c>
      <c r="C131" s="8" t="s">
        <v>551</v>
      </c>
      <c r="D131" s="8">
        <v>1.32697518153246</v>
      </c>
      <c r="E131" s="8">
        <v>1.189302481556</v>
      </c>
      <c r="F131" s="8">
        <v>1.4728509083527901</v>
      </c>
      <c r="G131" s="8"/>
      <c r="H131" s="8">
        <f>AVERAGE(D131:F133)</f>
        <v>0.98701664596492045</v>
      </c>
    </row>
    <row r="132" spans="2:8" x14ac:dyDescent="0.35">
      <c r="B132" s="8" t="s">
        <v>114</v>
      </c>
      <c r="C132" s="8" t="s">
        <v>281</v>
      </c>
      <c r="D132" s="8">
        <v>0.737344979008831</v>
      </c>
      <c r="E132" s="8">
        <v>0.71224221149626998</v>
      </c>
      <c r="F132" s="8">
        <v>0.37814280925242999</v>
      </c>
      <c r="G132" s="8"/>
      <c r="H132" s="8"/>
    </row>
    <row r="133" spans="2:8" x14ac:dyDescent="0.35">
      <c r="B133" s="8" t="s">
        <v>114</v>
      </c>
      <c r="C133" s="8" t="s">
        <v>379</v>
      </c>
      <c r="D133" s="8">
        <v>1.01499216827031</v>
      </c>
      <c r="E133" s="8">
        <v>0.84213259477237301</v>
      </c>
      <c r="F133" s="8">
        <v>1.2091664794428201</v>
      </c>
      <c r="G133" s="8"/>
      <c r="H133" s="8"/>
    </row>
    <row r="134" spans="2:8" x14ac:dyDescent="0.35">
      <c r="B134" s="8" t="s">
        <v>180</v>
      </c>
      <c r="C134" s="8" t="s">
        <v>450</v>
      </c>
      <c r="D134" s="8">
        <v>1.1197572342039701</v>
      </c>
      <c r="E134" s="8">
        <v>1.16364855801476</v>
      </c>
      <c r="F134" s="8">
        <v>1.0835278595351701</v>
      </c>
      <c r="G134" s="8"/>
      <c r="H134" s="8">
        <f>AVERAGE(D134:F136)</f>
        <v>1.0420752506679962</v>
      </c>
    </row>
    <row r="135" spans="2:8" x14ac:dyDescent="0.35">
      <c r="B135" s="8" t="s">
        <v>180</v>
      </c>
      <c r="C135" s="8" t="s">
        <v>340</v>
      </c>
      <c r="D135" s="8">
        <v>0.96419780711568603</v>
      </c>
      <c r="E135" s="8">
        <v>0.95828284576769995</v>
      </c>
      <c r="F135" s="8">
        <v>0.82341046955740305</v>
      </c>
      <c r="G135" s="8"/>
      <c r="H135" s="8"/>
    </row>
    <row r="136" spans="2:8" x14ac:dyDescent="0.35">
      <c r="B136" s="8" t="s">
        <v>180</v>
      </c>
      <c r="C136" s="8" t="s">
        <v>318</v>
      </c>
      <c r="D136" s="8">
        <v>0.93509626984509997</v>
      </c>
      <c r="E136" s="8">
        <v>1.33690215006582</v>
      </c>
      <c r="F136" s="8">
        <v>0.99385406190635806</v>
      </c>
      <c r="G136" s="8"/>
      <c r="H136" s="8"/>
    </row>
    <row r="137" spans="2:8" x14ac:dyDescent="0.35">
      <c r="B137" s="8" t="s">
        <v>57</v>
      </c>
      <c r="C137" s="8" t="s">
        <v>227</v>
      </c>
      <c r="D137" s="8">
        <v>0.33055059595618402</v>
      </c>
      <c r="E137" s="8">
        <v>0.20745941202281701</v>
      </c>
      <c r="F137" s="8">
        <v>0.13252877416471101</v>
      </c>
      <c r="G137" s="8"/>
      <c r="H137" s="8">
        <f>AVERAGE(D137:F139)</f>
        <v>0.82548687845386803</v>
      </c>
    </row>
    <row r="138" spans="2:8" x14ac:dyDescent="0.35">
      <c r="B138" s="8" t="s">
        <v>57</v>
      </c>
      <c r="C138" s="8" t="s">
        <v>373</v>
      </c>
      <c r="D138" s="8">
        <v>1.01127126910155</v>
      </c>
      <c r="E138" s="8">
        <v>1.4329309188464101</v>
      </c>
      <c r="F138" s="8">
        <v>1.01106262052167</v>
      </c>
      <c r="G138" s="8"/>
      <c r="H138" s="8"/>
    </row>
    <row r="139" spans="2:8" x14ac:dyDescent="0.35">
      <c r="B139" s="8" t="s">
        <v>57</v>
      </c>
      <c r="C139" s="8" t="s">
        <v>461</v>
      </c>
      <c r="D139" s="8">
        <v>1.1394047885433001</v>
      </c>
      <c r="E139" s="8">
        <v>1.13519127574866</v>
      </c>
      <c r="F139" s="8">
        <v>1.0289822511795099</v>
      </c>
      <c r="G139" s="8"/>
      <c r="H139" s="8"/>
    </row>
    <row r="140" spans="2:8" x14ac:dyDescent="0.35">
      <c r="B140" s="8" t="s">
        <v>62</v>
      </c>
      <c r="C140" s="8" t="s">
        <v>194</v>
      </c>
      <c r="D140" s="8">
        <v>0.84079332394060902</v>
      </c>
      <c r="E140" s="8">
        <v>1.0189470154258899</v>
      </c>
      <c r="F140" s="8">
        <v>0.93717649446869</v>
      </c>
      <c r="G140" s="8"/>
      <c r="H140" s="8">
        <f>AVERAGE(D140:F142)</f>
        <v>0.77277847367852925</v>
      </c>
    </row>
    <row r="141" spans="2:8" x14ac:dyDescent="0.35">
      <c r="B141" s="8" t="s">
        <v>62</v>
      </c>
      <c r="C141" s="8" t="s">
        <v>192</v>
      </c>
      <c r="D141" s="8">
        <v>0.51932635236211</v>
      </c>
      <c r="E141" s="8">
        <v>0.440017551557701</v>
      </c>
      <c r="F141" s="8">
        <v>0.50083808246731498</v>
      </c>
      <c r="G141" s="8"/>
      <c r="H141" s="8"/>
    </row>
    <row r="142" spans="2:8" x14ac:dyDescent="0.35">
      <c r="B142" s="8" t="s">
        <v>62</v>
      </c>
      <c r="C142" s="8" t="s">
        <v>193</v>
      </c>
      <c r="D142" s="8">
        <v>0.64880286417543098</v>
      </c>
      <c r="E142" s="8">
        <v>0.82084126709364702</v>
      </c>
      <c r="F142" s="8">
        <v>1.2282633116153701</v>
      </c>
      <c r="G142" s="8"/>
      <c r="H142" s="8"/>
    </row>
    <row r="143" spans="2:8" x14ac:dyDescent="0.35">
      <c r="B143" s="8" t="s">
        <v>14</v>
      </c>
      <c r="C143" s="8" t="s">
        <v>209</v>
      </c>
      <c r="D143" s="8">
        <v>0.11602148131573101</v>
      </c>
      <c r="E143" s="8">
        <v>0.84576769949800901</v>
      </c>
      <c r="F143" s="8">
        <v>0.51583913727252295</v>
      </c>
      <c r="G143" s="8"/>
      <c r="H143" s="8">
        <f>AVERAGE(D143:F145)</f>
        <v>0.81319062057240865</v>
      </c>
    </row>
    <row r="144" spans="2:8" x14ac:dyDescent="0.35">
      <c r="B144" s="8" t="s">
        <v>14</v>
      </c>
      <c r="C144" s="8" t="s">
        <v>376</v>
      </c>
      <c r="D144" s="8">
        <v>1.0134388208518501</v>
      </c>
      <c r="E144" s="8">
        <v>0.89822266934942996</v>
      </c>
      <c r="F144" s="8">
        <v>1.3664873642545401</v>
      </c>
      <c r="G144" s="8"/>
      <c r="H144" s="8"/>
    </row>
    <row r="145" spans="2:8" x14ac:dyDescent="0.35">
      <c r="B145" s="8" t="s">
        <v>14</v>
      </c>
      <c r="C145" s="8" t="s">
        <v>324</v>
      </c>
      <c r="D145" s="8">
        <v>0.94735318245427802</v>
      </c>
      <c r="E145" s="8">
        <v>0.84387889425186502</v>
      </c>
      <c r="F145" s="8">
        <v>0.77170633590345294</v>
      </c>
      <c r="G145" s="8"/>
      <c r="H145" s="8"/>
    </row>
    <row r="146" spans="2:8" x14ac:dyDescent="0.35">
      <c r="B146" s="8" t="s">
        <v>169</v>
      </c>
      <c r="C146" s="8" t="s">
        <v>327</v>
      </c>
      <c r="D146" s="8">
        <v>0.95295082758287897</v>
      </c>
      <c r="E146" s="8">
        <v>0.90478279947345297</v>
      </c>
      <c r="F146" s="8">
        <v>0.85707900324058595</v>
      </c>
      <c r="G146" s="8"/>
      <c r="H146" s="8">
        <f>AVERAGE(D146:F148)</f>
        <v>1.0005407698603872</v>
      </c>
    </row>
    <row r="147" spans="2:8" x14ac:dyDescent="0.35">
      <c r="B147" s="8" t="s">
        <v>169</v>
      </c>
      <c r="C147" s="8" t="s">
        <v>405</v>
      </c>
      <c r="D147" s="8">
        <v>1.0530319982098899</v>
      </c>
      <c r="E147" s="8">
        <v>0.53938030119439195</v>
      </c>
      <c r="F147" s="8">
        <v>0.97034374297910597</v>
      </c>
      <c r="G147" s="8"/>
      <c r="H147" s="8"/>
    </row>
    <row r="148" spans="2:8" x14ac:dyDescent="0.35">
      <c r="B148" s="8" t="s">
        <v>169</v>
      </c>
      <c r="C148" s="8" t="s">
        <v>467</v>
      </c>
      <c r="D148" s="8">
        <v>1.14555110003251</v>
      </c>
      <c r="E148" s="8">
        <v>1.31086519114688</v>
      </c>
      <c r="F148" s="8">
        <v>1.2708819648837899</v>
      </c>
      <c r="G148" s="8"/>
      <c r="H148" s="8"/>
    </row>
    <row r="149" spans="2:8" x14ac:dyDescent="0.35">
      <c r="B149" s="8" t="s">
        <v>64</v>
      </c>
      <c r="C149" s="8" t="s">
        <v>391</v>
      </c>
      <c r="D149" s="8">
        <v>1.0306422815229499</v>
      </c>
      <c r="E149" s="8">
        <v>0.39719175076788099</v>
      </c>
      <c r="F149" s="8">
        <v>0.77014191529779896</v>
      </c>
      <c r="G149" s="8"/>
      <c r="H149" s="8">
        <f>AVERAGE(D149:F151)</f>
        <v>0.66569360474299744</v>
      </c>
    </row>
    <row r="150" spans="2:8" x14ac:dyDescent="0.35">
      <c r="B150" s="8" t="s">
        <v>64</v>
      </c>
      <c r="C150" s="8" t="s">
        <v>200</v>
      </c>
      <c r="D150" s="8">
        <v>5.0794361154620701E-2</v>
      </c>
      <c r="E150" s="8">
        <v>0.34983555478622103</v>
      </c>
      <c r="F150" s="8">
        <v>0.26061559200179701</v>
      </c>
      <c r="G150" s="8"/>
      <c r="H150" s="8"/>
    </row>
    <row r="151" spans="2:8" x14ac:dyDescent="0.35">
      <c r="B151" s="8" t="s">
        <v>64</v>
      </c>
      <c r="C151" s="8" t="s">
        <v>356</v>
      </c>
      <c r="D151" s="8">
        <v>0.99371409992413595</v>
      </c>
      <c r="E151" s="8">
        <v>1.1562709590878599</v>
      </c>
      <c r="F151" s="8">
        <v>0.98203592814371299</v>
      </c>
      <c r="G151" s="8"/>
      <c r="H151" s="8"/>
    </row>
    <row r="152" spans="2:8" x14ac:dyDescent="0.35">
      <c r="B152" s="8" t="s">
        <v>177</v>
      </c>
      <c r="C152" s="8" t="s">
        <v>537</v>
      </c>
      <c r="D152" s="8">
        <v>1.27964097862279</v>
      </c>
      <c r="E152" s="8">
        <v>1.45309346204476</v>
      </c>
      <c r="F152" s="8">
        <v>1.1482847245502299</v>
      </c>
      <c r="G152" s="8"/>
      <c r="H152" s="8">
        <f>AVERAGE(D152:F154)</f>
        <v>1.1171721778864359</v>
      </c>
    </row>
    <row r="153" spans="2:8" x14ac:dyDescent="0.35">
      <c r="B153" s="8" t="s">
        <v>177</v>
      </c>
      <c r="C153" s="8" t="s">
        <v>509</v>
      </c>
      <c r="D153" s="8">
        <v>1.2190646677109001</v>
      </c>
      <c r="E153" s="8">
        <v>1.1471351912757499</v>
      </c>
      <c r="F153" s="8">
        <v>1.04650640305549</v>
      </c>
      <c r="G153" s="8"/>
      <c r="H153" s="8"/>
    </row>
    <row r="154" spans="2:8" x14ac:dyDescent="0.35">
      <c r="B154" s="8" t="s">
        <v>177</v>
      </c>
      <c r="C154" s="8" t="s">
        <v>306</v>
      </c>
      <c r="D154" s="8">
        <v>0.91210577652541502</v>
      </c>
      <c r="E154" s="8">
        <v>1.0219651240778</v>
      </c>
      <c r="F154" s="8">
        <v>0.82675327311478697</v>
      </c>
      <c r="G154" s="8"/>
      <c r="H154" s="8"/>
    </row>
    <row r="155" spans="2:8" x14ac:dyDescent="0.35">
      <c r="B155" s="8" t="s">
        <v>47</v>
      </c>
      <c r="C155" s="8" t="s">
        <v>497</v>
      </c>
      <c r="D155" s="8">
        <v>1.1876658784925</v>
      </c>
      <c r="E155" s="8">
        <v>1.2150943396226399</v>
      </c>
      <c r="F155" s="8">
        <v>1.2557827690244701</v>
      </c>
      <c r="G155" s="8"/>
      <c r="H155" s="8">
        <f>AVERAGE(D155:F157)</f>
        <v>0.96051437326297906</v>
      </c>
    </row>
    <row r="156" spans="2:8" x14ac:dyDescent="0.35">
      <c r="B156" s="8" t="s">
        <v>47</v>
      </c>
      <c r="C156" s="8" t="s">
        <v>294</v>
      </c>
      <c r="D156" s="8">
        <v>0.81237413291564098</v>
      </c>
      <c r="E156" s="8">
        <v>0.72442444175177401</v>
      </c>
      <c r="F156" s="8">
        <v>0.695124691080656</v>
      </c>
      <c r="G156" s="8"/>
      <c r="H156" s="8"/>
    </row>
    <row r="157" spans="2:8" x14ac:dyDescent="0.35">
      <c r="B157" s="8" t="s">
        <v>47</v>
      </c>
      <c r="C157" s="8" t="s">
        <v>322</v>
      </c>
      <c r="D157" s="8">
        <v>0.94559445106751905</v>
      </c>
      <c r="E157" s="8">
        <v>0.92152917505030196</v>
      </c>
      <c r="F157" s="8">
        <v>0.88703948036131097</v>
      </c>
      <c r="G157" s="8"/>
      <c r="H157" s="8"/>
    </row>
    <row r="158" spans="2:8" x14ac:dyDescent="0.35">
      <c r="B158" s="8" t="s">
        <v>146</v>
      </c>
      <c r="C158" s="8" t="s">
        <v>430</v>
      </c>
      <c r="D158" s="8">
        <v>1.0882747818303899</v>
      </c>
      <c r="E158" s="8">
        <v>1.01817552362818</v>
      </c>
      <c r="F158" s="8">
        <v>1.54055268478993</v>
      </c>
      <c r="G158" s="8"/>
      <c r="H158" s="8">
        <f>AVERAGE(D158:F160)</f>
        <v>1.0825401126438343</v>
      </c>
    </row>
    <row r="159" spans="2:8" x14ac:dyDescent="0.35">
      <c r="B159" s="8" t="s">
        <v>146</v>
      </c>
      <c r="C159" s="8" t="s">
        <v>434</v>
      </c>
      <c r="D159" s="8">
        <v>1.09483038907554</v>
      </c>
      <c r="E159" s="8">
        <v>1.20254862508384</v>
      </c>
      <c r="F159" s="8">
        <v>1.2465239013498399</v>
      </c>
      <c r="G159" s="8"/>
      <c r="H159" s="8"/>
    </row>
    <row r="160" spans="2:8" x14ac:dyDescent="0.35">
      <c r="B160" s="8" t="s">
        <v>146</v>
      </c>
      <c r="C160" s="8" t="s">
        <v>289</v>
      </c>
      <c r="D160" s="8">
        <v>0.78347729575833602</v>
      </c>
      <c r="E160" s="8">
        <v>0.95743747257569101</v>
      </c>
      <c r="F160" s="8">
        <v>0.81104033970276002</v>
      </c>
      <c r="G160" s="8"/>
      <c r="H160" s="8"/>
    </row>
    <row r="161" spans="2:8" x14ac:dyDescent="0.35">
      <c r="B161" s="8" t="s">
        <v>158</v>
      </c>
      <c r="C161" s="8" t="s">
        <v>290</v>
      </c>
      <c r="D161" s="8">
        <v>0.80535385282323602</v>
      </c>
      <c r="E161" s="8">
        <v>0.866700201207243</v>
      </c>
      <c r="F161" s="8">
        <v>0.94996447782401305</v>
      </c>
      <c r="G161" s="8"/>
      <c r="H161" s="8">
        <f>AVERAGE(D161:F163)</f>
        <v>0.96438698957534086</v>
      </c>
    </row>
    <row r="162" spans="2:8" x14ac:dyDescent="0.35">
      <c r="B162" s="8" t="s">
        <v>158</v>
      </c>
      <c r="C162" s="8" t="s">
        <v>505</v>
      </c>
      <c r="D162" s="8">
        <v>1.2035902137721399</v>
      </c>
      <c r="E162" s="8">
        <v>0.99903466432645904</v>
      </c>
      <c r="F162" s="8">
        <v>0.998547323723321</v>
      </c>
      <c r="G162" s="8"/>
      <c r="H162" s="8"/>
    </row>
    <row r="163" spans="2:8" x14ac:dyDescent="0.35">
      <c r="B163" s="8" t="s">
        <v>158</v>
      </c>
      <c r="C163" s="8" t="s">
        <v>339</v>
      </c>
      <c r="D163" s="8">
        <v>0.96307898858805097</v>
      </c>
      <c r="E163" s="8">
        <v>0.849402804223645</v>
      </c>
      <c r="F163" s="8">
        <v>1.04381037968996</v>
      </c>
      <c r="G163" s="8"/>
      <c r="H163" s="8"/>
    </row>
    <row r="164" spans="2:8" x14ac:dyDescent="0.35">
      <c r="B164" s="8" t="s">
        <v>43</v>
      </c>
      <c r="C164" s="8" t="s">
        <v>298</v>
      </c>
      <c r="D164" s="8">
        <v>0.87651401824060204</v>
      </c>
      <c r="E164" s="8">
        <v>1.08995173321632</v>
      </c>
      <c r="F164" s="8">
        <v>0.90356464409431203</v>
      </c>
      <c r="G164" s="8"/>
      <c r="H164" s="8">
        <f>AVERAGE(D164:F166)</f>
        <v>1.0006175267212793</v>
      </c>
    </row>
    <row r="165" spans="2:8" x14ac:dyDescent="0.35">
      <c r="B165" s="8" t="s">
        <v>43</v>
      </c>
      <c r="C165" s="8" t="s">
        <v>364</v>
      </c>
      <c r="D165" s="8">
        <v>1.00425151040501</v>
      </c>
      <c r="E165" s="8">
        <v>0.76683399688419596</v>
      </c>
      <c r="F165" s="8">
        <v>0.80274095708829496</v>
      </c>
      <c r="G165" s="8"/>
      <c r="H165" s="8"/>
    </row>
    <row r="166" spans="2:8" x14ac:dyDescent="0.35">
      <c r="B166" s="8" t="s">
        <v>43</v>
      </c>
      <c r="C166" s="8" t="s">
        <v>527</v>
      </c>
      <c r="D166" s="8">
        <v>1.2541454427224401</v>
      </c>
      <c r="E166" s="8">
        <v>1.0841716968477499</v>
      </c>
      <c r="F166" s="8">
        <v>1.2233837409925901</v>
      </c>
      <c r="G166" s="8"/>
      <c r="H166" s="8"/>
    </row>
    <row r="167" spans="2:8" x14ac:dyDescent="0.35">
      <c r="B167" s="8" t="s">
        <v>63</v>
      </c>
      <c r="C167" s="8" t="s">
        <v>460</v>
      </c>
      <c r="D167" s="8">
        <v>1.1389400671940999</v>
      </c>
      <c r="E167" s="8">
        <v>1.05432595573441</v>
      </c>
      <c r="F167" s="8">
        <v>0.92621536587841302</v>
      </c>
      <c r="G167" s="8"/>
      <c r="H167" s="8">
        <f>AVERAGE(D167:F169)</f>
        <v>1.032172580900788</v>
      </c>
    </row>
    <row r="168" spans="2:8" x14ac:dyDescent="0.35">
      <c r="B168" s="8" t="s">
        <v>63</v>
      </c>
      <c r="C168" s="8" t="s">
        <v>394</v>
      </c>
      <c r="D168" s="8">
        <v>1.03602595658984</v>
      </c>
      <c r="E168" s="8">
        <v>0.99982689977496997</v>
      </c>
      <c r="F168" s="8">
        <v>0.84857335430240399</v>
      </c>
      <c r="G168" s="8"/>
      <c r="H168" s="8"/>
    </row>
    <row r="169" spans="2:8" x14ac:dyDescent="0.35">
      <c r="B169" s="8" t="s">
        <v>63</v>
      </c>
      <c r="C169" s="8" t="s">
        <v>511</v>
      </c>
      <c r="D169" s="8">
        <v>1.2256912609178201</v>
      </c>
      <c r="E169" s="8">
        <v>1.0602896007020599</v>
      </c>
      <c r="F169" s="8">
        <v>0.99966476701307405</v>
      </c>
      <c r="G169" s="8"/>
      <c r="H169" s="8"/>
    </row>
    <row r="170" spans="2:8" x14ac:dyDescent="0.35">
      <c r="B170" s="8" t="s">
        <v>58</v>
      </c>
      <c r="C170" s="8" t="s">
        <v>244</v>
      </c>
      <c r="D170" s="8">
        <v>0.85410606399641997</v>
      </c>
      <c r="E170" s="8">
        <v>0.61121689458196304</v>
      </c>
      <c r="F170" s="8">
        <v>0.62772410694226</v>
      </c>
      <c r="G170" s="8"/>
      <c r="H170" s="8">
        <f>AVERAGE(D170:F172)</f>
        <v>0.94838160691224926</v>
      </c>
    </row>
    <row r="171" spans="2:8" x14ac:dyDescent="0.35">
      <c r="B171" s="8" t="s">
        <v>58</v>
      </c>
      <c r="C171" s="8" t="s">
        <v>357</v>
      </c>
      <c r="D171" s="8">
        <v>0.99458112062425497</v>
      </c>
      <c r="E171" s="8">
        <v>1.3422199865861799</v>
      </c>
      <c r="F171" s="8">
        <v>1.0772353597888999</v>
      </c>
      <c r="G171" s="8"/>
      <c r="H171" s="8"/>
    </row>
    <row r="172" spans="2:8" x14ac:dyDescent="0.35">
      <c r="B172" s="8" t="s">
        <v>58</v>
      </c>
      <c r="C172" s="8" t="s">
        <v>243</v>
      </c>
      <c r="D172" s="8">
        <v>0.81812478888191897</v>
      </c>
      <c r="E172" s="8">
        <v>1.21369021500658</v>
      </c>
      <c r="F172" s="8">
        <v>0.99653592580176598</v>
      </c>
      <c r="G172" s="8"/>
      <c r="H172" s="8"/>
    </row>
    <row r="173" spans="2:8" x14ac:dyDescent="0.35">
      <c r="B173" s="8" t="s">
        <v>113</v>
      </c>
      <c r="C173" s="8" t="s">
        <v>350</v>
      </c>
      <c r="D173" s="8">
        <v>0.98265958599761605</v>
      </c>
      <c r="E173" s="8">
        <v>0.98775989268946995</v>
      </c>
      <c r="F173" s="8">
        <v>1.3346188977976201</v>
      </c>
      <c r="G173" s="8"/>
      <c r="H173" s="8">
        <f>AVERAGE(D173:F175)</f>
        <v>1.0164822045727113</v>
      </c>
    </row>
    <row r="174" spans="2:8" x14ac:dyDescent="0.35">
      <c r="B174" s="8" t="s">
        <v>113</v>
      </c>
      <c r="C174" s="8" t="s">
        <v>336</v>
      </c>
      <c r="D174" s="8">
        <v>0.96072946968001804</v>
      </c>
      <c r="E174" s="8">
        <v>0.75575558248225705</v>
      </c>
      <c r="F174" s="8">
        <v>0.82228712648843005</v>
      </c>
      <c r="G174" s="8"/>
      <c r="H174" s="8"/>
    </row>
    <row r="175" spans="2:8" x14ac:dyDescent="0.35">
      <c r="B175" s="8" t="s">
        <v>113</v>
      </c>
      <c r="C175" s="8" t="s">
        <v>397</v>
      </c>
      <c r="D175" s="8">
        <v>1.0416445495343301</v>
      </c>
      <c r="E175" s="8">
        <v>1.1224221149627001</v>
      </c>
      <c r="F175" s="8">
        <v>1.14046262152196</v>
      </c>
      <c r="G175" s="8"/>
      <c r="H175" s="8"/>
    </row>
    <row r="176" spans="2:8" x14ac:dyDescent="0.35">
      <c r="B176" s="8" t="s">
        <v>112</v>
      </c>
      <c r="C176" s="8" t="s">
        <v>444</v>
      </c>
      <c r="D176" s="8">
        <v>1.1042738867755699</v>
      </c>
      <c r="E176" s="8">
        <v>1.52709018521724</v>
      </c>
      <c r="F176" s="8">
        <v>1.6308694675353901</v>
      </c>
      <c r="G176" s="8"/>
      <c r="H176" s="8">
        <f>AVERAGE(D176:F178)</f>
        <v>1.0374361487532286</v>
      </c>
    </row>
    <row r="177" spans="2:8" x14ac:dyDescent="0.35">
      <c r="B177" s="8" t="s">
        <v>112</v>
      </c>
      <c r="C177" s="8" t="s">
        <v>257</v>
      </c>
      <c r="D177" s="8">
        <v>0.63346699902460202</v>
      </c>
      <c r="E177" s="8">
        <v>1.0375586854460099</v>
      </c>
      <c r="F177" s="8">
        <v>0.72850908352785904</v>
      </c>
      <c r="G177" s="8"/>
      <c r="H177" s="8"/>
    </row>
    <row r="178" spans="2:8" x14ac:dyDescent="0.35">
      <c r="B178" s="8" t="s">
        <v>112</v>
      </c>
      <c r="C178" s="8" t="s">
        <v>258</v>
      </c>
      <c r="D178" s="8">
        <v>0.89543019833035797</v>
      </c>
      <c r="E178" s="8">
        <v>0.90074594120228202</v>
      </c>
      <c r="F178" s="8">
        <v>0.87898089171974503</v>
      </c>
      <c r="G178" s="8"/>
      <c r="H178" s="8"/>
    </row>
    <row r="179" spans="2:8" x14ac:dyDescent="0.35">
      <c r="B179" s="8" t="s">
        <v>137</v>
      </c>
      <c r="C179" s="8" t="s">
        <v>417</v>
      </c>
      <c r="D179" s="8">
        <v>1.0692548668605999</v>
      </c>
      <c r="E179" s="8">
        <v>0.92383590098667101</v>
      </c>
      <c r="F179" s="8">
        <v>0.93754212536508696</v>
      </c>
      <c r="G179" s="8"/>
      <c r="H179" s="8">
        <f>AVERAGE(D179:F181)</f>
        <v>1.1028695702510463</v>
      </c>
    </row>
    <row r="180" spans="2:8" x14ac:dyDescent="0.35">
      <c r="B180" s="8" t="s">
        <v>137</v>
      </c>
      <c r="C180" s="8" t="s">
        <v>557</v>
      </c>
      <c r="D180" s="8">
        <v>1.3430150644846599</v>
      </c>
      <c r="E180" s="8">
        <v>1.44885982562039</v>
      </c>
      <c r="F180" s="8">
        <v>1.3025474474779299</v>
      </c>
      <c r="G180" s="8"/>
      <c r="H180" s="8"/>
    </row>
    <row r="181" spans="2:8" x14ac:dyDescent="0.35">
      <c r="B181" s="8" t="s">
        <v>137</v>
      </c>
      <c r="C181" s="8" t="s">
        <v>329</v>
      </c>
      <c r="D181" s="8">
        <v>0.95449500554939004</v>
      </c>
      <c r="E181" s="8">
        <v>1.0657305835892901</v>
      </c>
      <c r="F181" s="8">
        <v>0.88054531232539901</v>
      </c>
      <c r="G181" s="8"/>
      <c r="H181" s="8"/>
    </row>
    <row r="182" spans="2:8" x14ac:dyDescent="0.35">
      <c r="B182" s="8" t="s">
        <v>50</v>
      </c>
      <c r="C182" s="8" t="s">
        <v>427</v>
      </c>
      <c r="D182" s="8">
        <v>1.0837995077198499</v>
      </c>
      <c r="E182" s="8">
        <v>1.0519300675090899</v>
      </c>
      <c r="F182" s="8">
        <v>1.2925185351606401</v>
      </c>
      <c r="G182" s="8"/>
      <c r="H182" s="8">
        <f>AVERAGE(D182:F184)</f>
        <v>0.90773359659766384</v>
      </c>
    </row>
    <row r="183" spans="2:8" x14ac:dyDescent="0.35">
      <c r="B183" s="8" t="s">
        <v>50</v>
      </c>
      <c r="C183" s="8" t="s">
        <v>416</v>
      </c>
      <c r="D183" s="8">
        <v>1.0692467306857101</v>
      </c>
      <c r="E183" s="8">
        <v>1.01676173760421</v>
      </c>
      <c r="F183" s="8">
        <v>1.20438037769583</v>
      </c>
      <c r="G183" s="8"/>
      <c r="H183" s="8"/>
    </row>
    <row r="184" spans="2:8" x14ac:dyDescent="0.35">
      <c r="B184" s="8" t="s">
        <v>50</v>
      </c>
      <c r="C184" s="8" t="s">
        <v>215</v>
      </c>
      <c r="D184" s="8">
        <v>0.16126585022217399</v>
      </c>
      <c r="E184" s="8">
        <v>0.27498323272971198</v>
      </c>
      <c r="F184" s="8">
        <v>1.0147163300517601</v>
      </c>
      <c r="G184" s="8"/>
      <c r="H184" s="8"/>
    </row>
    <row r="185" spans="2:8" x14ac:dyDescent="0.35">
      <c r="B185" s="8" t="s">
        <v>588</v>
      </c>
      <c r="C185" s="8" t="s">
        <v>593</v>
      </c>
      <c r="D185" s="8">
        <v>0.9473036473484</v>
      </c>
      <c r="E185" s="8">
        <v>0.80907045179158699</v>
      </c>
      <c r="F185" s="8">
        <v>0.81667041114356298</v>
      </c>
      <c r="G185" s="8"/>
      <c r="H185" s="8">
        <f>AVERAGE(D185:F187)</f>
        <v>0.95989521090602437</v>
      </c>
    </row>
    <row r="186" spans="2:8" x14ac:dyDescent="0.35">
      <c r="B186" s="8" t="s">
        <v>588</v>
      </c>
      <c r="C186" s="8" t="s">
        <v>594</v>
      </c>
      <c r="D186" s="8">
        <v>0.73761786062642198</v>
      </c>
      <c r="E186" s="8">
        <v>1.15392354124748</v>
      </c>
      <c r="F186" s="8">
        <v>0.85395311072769697</v>
      </c>
      <c r="G186" s="8"/>
      <c r="H186" s="8"/>
    </row>
    <row r="187" spans="2:8" x14ac:dyDescent="0.35">
      <c r="B187" s="8" t="s">
        <v>588</v>
      </c>
      <c r="C187" s="8" t="s">
        <v>595</v>
      </c>
      <c r="D187" s="8">
        <v>1.0217632582155101</v>
      </c>
      <c r="E187" s="8">
        <v>1.2242211496270301</v>
      </c>
      <c r="F187" s="8">
        <v>1.0745334674265301</v>
      </c>
      <c r="G187" s="8"/>
      <c r="H187" s="8"/>
    </row>
    <row r="188" spans="2:8" x14ac:dyDescent="0.35">
      <c r="B188" s="8" t="s">
        <v>174</v>
      </c>
      <c r="C188" s="8" t="s">
        <v>273</v>
      </c>
      <c r="D188" s="8">
        <v>0.63403445961065097</v>
      </c>
      <c r="E188" s="8">
        <v>0.59096416825341902</v>
      </c>
      <c r="F188" s="8">
        <v>0.56526623230734696</v>
      </c>
      <c r="G188" s="8"/>
      <c r="H188" s="8">
        <f>AVERAGE(D188:F190)</f>
        <v>0.94401015975059444</v>
      </c>
    </row>
    <row r="189" spans="2:8" x14ac:dyDescent="0.35">
      <c r="B189" s="8" t="s">
        <v>174</v>
      </c>
      <c r="C189" s="8" t="s">
        <v>420</v>
      </c>
      <c r="D189" s="8">
        <v>1.0718543405223799</v>
      </c>
      <c r="E189" s="8">
        <v>1.16817572099262</v>
      </c>
      <c r="F189" s="8">
        <v>1.0683040698264501</v>
      </c>
      <c r="G189" s="8"/>
      <c r="H189" s="8"/>
    </row>
    <row r="190" spans="2:8" x14ac:dyDescent="0.35">
      <c r="B190" s="8" t="s">
        <v>174</v>
      </c>
      <c r="C190" s="8" t="s">
        <v>468</v>
      </c>
      <c r="D190" s="8">
        <v>1.14645562901124</v>
      </c>
      <c r="E190" s="8">
        <v>0.99324265028521297</v>
      </c>
      <c r="F190" s="8">
        <v>1.25779416694603</v>
      </c>
      <c r="G190" s="8"/>
      <c r="H190" s="8"/>
    </row>
    <row r="191" spans="2:8" x14ac:dyDescent="0.35">
      <c r="B191" s="8" t="s">
        <v>83</v>
      </c>
      <c r="C191" s="8" t="s">
        <v>489</v>
      </c>
      <c r="D191" s="8">
        <v>1.1739612990397099</v>
      </c>
      <c r="E191" s="8">
        <v>1.2651162790697701</v>
      </c>
      <c r="F191" s="8">
        <v>0.99675941445971605</v>
      </c>
      <c r="G191" s="8"/>
      <c r="H191" s="8">
        <f>AVERAGE(D191:F193)</f>
        <v>0.89617814269897444</v>
      </c>
    </row>
    <row r="192" spans="2:8" x14ac:dyDescent="0.35">
      <c r="B192" s="8" t="s">
        <v>83</v>
      </c>
      <c r="C192" s="8" t="s">
        <v>314</v>
      </c>
      <c r="D192" s="8">
        <v>0.92336093085701498</v>
      </c>
      <c r="E192" s="8">
        <v>0.95759044486757805</v>
      </c>
      <c r="F192" s="8">
        <v>1.2815097730847</v>
      </c>
      <c r="G192" s="8"/>
      <c r="H192" s="8"/>
    </row>
    <row r="193" spans="2:8" x14ac:dyDescent="0.35">
      <c r="B193" s="8" t="s">
        <v>83</v>
      </c>
      <c r="C193" s="8" t="s">
        <v>309</v>
      </c>
      <c r="D193" s="8">
        <v>0.60312127452042896</v>
      </c>
      <c r="E193" s="8">
        <v>0.270456069751844</v>
      </c>
      <c r="F193" s="8">
        <v>0.59372779864000802</v>
      </c>
      <c r="G193" s="8"/>
      <c r="H193" s="8"/>
    </row>
    <row r="194" spans="2:8" x14ac:dyDescent="0.35">
      <c r="B194" s="8" t="s">
        <v>6</v>
      </c>
      <c r="C194" s="8" t="s">
        <v>502</v>
      </c>
      <c r="D194" s="8">
        <v>1.1995231386149301</v>
      </c>
      <c r="E194" s="8">
        <v>1.08869885982562</v>
      </c>
      <c r="F194" s="8">
        <v>1.0764234243377699</v>
      </c>
      <c r="G194" s="8"/>
      <c r="H194" s="8">
        <f>AVERAGE(D194:F196)</f>
        <v>1.0765091490001786</v>
      </c>
    </row>
    <row r="195" spans="2:8" x14ac:dyDescent="0.35">
      <c r="B195" s="8" t="s">
        <v>6</v>
      </c>
      <c r="C195" s="8" t="s">
        <v>471</v>
      </c>
      <c r="D195" s="8">
        <v>1.15321140761473</v>
      </c>
      <c r="E195" s="8">
        <v>0.96112329969284804</v>
      </c>
      <c r="F195" s="8">
        <v>1.3402614817298</v>
      </c>
      <c r="G195" s="8"/>
      <c r="H195" s="8"/>
    </row>
    <row r="196" spans="2:8" x14ac:dyDescent="0.35">
      <c r="B196" s="8" t="s">
        <v>6</v>
      </c>
      <c r="C196" s="8" t="s">
        <v>331</v>
      </c>
      <c r="D196" s="8">
        <v>0.95714925039158605</v>
      </c>
      <c r="E196" s="8">
        <v>0.87242513415267398</v>
      </c>
      <c r="F196" s="8">
        <v>1.0397663446416501</v>
      </c>
      <c r="G196" s="8"/>
      <c r="H196" s="8"/>
    </row>
    <row r="197" spans="2:8" x14ac:dyDescent="0.35">
      <c r="B197" s="8" t="s">
        <v>69</v>
      </c>
      <c r="C197" s="8" t="s">
        <v>573</v>
      </c>
      <c r="D197" s="8">
        <v>1.43275900648915</v>
      </c>
      <c r="E197" s="8">
        <v>1.17413882638047</v>
      </c>
      <c r="F197" s="8">
        <v>1.2120871714221499</v>
      </c>
      <c r="G197" s="8"/>
      <c r="H197" s="8">
        <f>AVERAGE(D197:F199)</f>
        <v>1.1904279214475868</v>
      </c>
    </row>
    <row r="198" spans="2:8" x14ac:dyDescent="0.35">
      <c r="B198" s="8" t="s">
        <v>69</v>
      </c>
      <c r="C198" s="8" t="s">
        <v>335</v>
      </c>
      <c r="D198" s="8">
        <v>0.96038218404671105</v>
      </c>
      <c r="E198" s="8">
        <v>1.2586222027204901</v>
      </c>
      <c r="F198" s="8">
        <v>1.3322158900435801</v>
      </c>
      <c r="G198" s="8"/>
      <c r="H198" s="8"/>
    </row>
    <row r="199" spans="2:8" x14ac:dyDescent="0.35">
      <c r="B199" s="8" t="s">
        <v>69</v>
      </c>
      <c r="C199" s="8" t="s">
        <v>368</v>
      </c>
      <c r="D199" s="8">
        <v>1.0052021242007201</v>
      </c>
      <c r="E199" s="8">
        <v>1.2449698189134799</v>
      </c>
      <c r="F199" s="8">
        <v>1.0934740688115301</v>
      </c>
      <c r="G199" s="8"/>
      <c r="H199" s="8"/>
    </row>
    <row r="200" spans="2:8" x14ac:dyDescent="0.35">
      <c r="B200" s="8" t="s">
        <v>82</v>
      </c>
      <c r="C200" s="8" t="s">
        <v>536</v>
      </c>
      <c r="D200" s="8">
        <v>1.2769047361005701</v>
      </c>
      <c r="E200" s="8">
        <v>1.2924211938296399</v>
      </c>
      <c r="F200" s="8">
        <v>1.1614736628438</v>
      </c>
      <c r="G200" s="8"/>
      <c r="H200" s="8">
        <f>AVERAGE(D200:F202)</f>
        <v>0.99524034622619262</v>
      </c>
    </row>
    <row r="201" spans="2:8" x14ac:dyDescent="0.35">
      <c r="B201" s="8" t="s">
        <v>82</v>
      </c>
      <c r="C201" s="8" t="s">
        <v>264</v>
      </c>
      <c r="D201" s="8">
        <v>0.53848735735063802</v>
      </c>
      <c r="E201" s="8">
        <v>0.36437597368876601</v>
      </c>
      <c r="F201" s="8">
        <v>0.84250730172994803</v>
      </c>
      <c r="G201" s="8"/>
      <c r="H201" s="8"/>
    </row>
    <row r="202" spans="2:8" x14ac:dyDescent="0.35">
      <c r="B202" s="8" t="s">
        <v>82</v>
      </c>
      <c r="C202" s="8" t="s">
        <v>481</v>
      </c>
      <c r="D202" s="8">
        <v>1.16527529797809</v>
      </c>
      <c r="E202" s="8">
        <v>1.2373848179025899</v>
      </c>
      <c r="F202" s="8">
        <v>1.07833277461169</v>
      </c>
      <c r="G202" s="8"/>
      <c r="H202" s="8"/>
    </row>
    <row r="203" spans="2:8" x14ac:dyDescent="0.35">
      <c r="B203" s="8" t="s">
        <v>105</v>
      </c>
      <c r="C203" s="8" t="s">
        <v>377</v>
      </c>
      <c r="D203" s="8">
        <v>1.01441421913948</v>
      </c>
      <c r="E203" s="8">
        <v>0.96814218645204597</v>
      </c>
      <c r="F203" s="8">
        <v>0.69603166548259399</v>
      </c>
      <c r="G203" s="8"/>
      <c r="H203" s="8">
        <f>AVERAGE(D203:F205)</f>
        <v>1.0050914063878669</v>
      </c>
    </row>
    <row r="204" spans="2:8" x14ac:dyDescent="0.35">
      <c r="B204" s="8" t="s">
        <v>105</v>
      </c>
      <c r="C204" s="8" t="s">
        <v>532</v>
      </c>
      <c r="D204" s="8">
        <v>1.2679631327510501</v>
      </c>
      <c r="E204" s="8">
        <v>1.2935498025449801</v>
      </c>
      <c r="F204" s="8">
        <v>1.2180131858308201</v>
      </c>
      <c r="G204" s="8"/>
      <c r="H204" s="8"/>
    </row>
    <row r="205" spans="2:8" x14ac:dyDescent="0.35">
      <c r="B205" s="8" t="s">
        <v>105</v>
      </c>
      <c r="C205" s="8" t="s">
        <v>395</v>
      </c>
      <c r="D205" s="8">
        <v>1.0385992392034</v>
      </c>
      <c r="E205" s="8">
        <v>0.850614505798858</v>
      </c>
      <c r="F205" s="8">
        <v>0.69849472028757598</v>
      </c>
      <c r="G205" s="8"/>
      <c r="H205" s="8"/>
    </row>
    <row r="206" spans="2:8" x14ac:dyDescent="0.35">
      <c r="B206" s="8" t="s">
        <v>148</v>
      </c>
      <c r="C206" s="8" t="s">
        <v>423</v>
      </c>
      <c r="D206" s="8">
        <v>1.07619553153501</v>
      </c>
      <c r="E206" s="8">
        <v>0.75629662132514297</v>
      </c>
      <c r="F206" s="8">
        <v>1.4625097776287901</v>
      </c>
      <c r="G206" s="8"/>
      <c r="H206" s="8">
        <f>AVERAGE(D206:F208)</f>
        <v>0.948962045929716</v>
      </c>
    </row>
    <row r="207" spans="2:8" x14ac:dyDescent="0.35">
      <c r="B207" s="8" t="s">
        <v>148</v>
      </c>
      <c r="C207" s="8" t="s">
        <v>484</v>
      </c>
      <c r="D207" s="8">
        <v>1.16804654285075</v>
      </c>
      <c r="E207" s="8">
        <v>1.017136922278</v>
      </c>
      <c r="F207" s="8">
        <v>1.06245787463491</v>
      </c>
      <c r="G207" s="8"/>
      <c r="H207" s="8"/>
    </row>
    <row r="208" spans="2:8" x14ac:dyDescent="0.35">
      <c r="B208" s="8" t="s">
        <v>148</v>
      </c>
      <c r="C208" s="8" t="s">
        <v>278</v>
      </c>
      <c r="D208" s="8">
        <v>0.68733066001950804</v>
      </c>
      <c r="E208" s="8">
        <v>0.61485580147551999</v>
      </c>
      <c r="F208" s="8">
        <v>0.69582868161981104</v>
      </c>
      <c r="G208" s="8"/>
      <c r="H208" s="8"/>
    </row>
    <row r="209" spans="2:8" x14ac:dyDescent="0.35">
      <c r="B209" s="8" t="s">
        <v>52</v>
      </c>
      <c r="C209" s="8" t="s">
        <v>234</v>
      </c>
      <c r="D209" s="8">
        <v>0.38604449162766002</v>
      </c>
      <c r="E209" s="8">
        <v>0.68345765686704696</v>
      </c>
      <c r="F209" s="8">
        <v>0.73416024136775104</v>
      </c>
      <c r="G209" s="8"/>
      <c r="H209" s="8">
        <f>AVERAGE(D209:F211)</f>
        <v>1.0228468295866211</v>
      </c>
    </row>
    <row r="210" spans="2:8" x14ac:dyDescent="0.35">
      <c r="B210" s="8" t="s">
        <v>52</v>
      </c>
      <c r="C210" s="8" t="s">
        <v>320</v>
      </c>
      <c r="D210" s="8">
        <v>0.942559878617102</v>
      </c>
      <c r="E210" s="8">
        <v>1.27917505030181</v>
      </c>
      <c r="F210" s="8">
        <v>1.0916472140464799</v>
      </c>
      <c r="G210" s="8"/>
      <c r="H210" s="8"/>
    </row>
    <row r="211" spans="2:8" x14ac:dyDescent="0.35">
      <c r="B211" s="8" t="s">
        <v>52</v>
      </c>
      <c r="C211" s="8" t="s">
        <v>578</v>
      </c>
      <c r="D211" s="8">
        <v>1.4707988364287301</v>
      </c>
      <c r="E211" s="8">
        <v>1.3063873983036201</v>
      </c>
      <c r="F211" s="8">
        <v>1.31139069871939</v>
      </c>
      <c r="G211" s="8"/>
      <c r="H211" s="8"/>
    </row>
    <row r="212" spans="2:8" x14ac:dyDescent="0.35">
      <c r="B212" s="8" t="s">
        <v>92</v>
      </c>
      <c r="C212" s="8" t="s">
        <v>276</v>
      </c>
      <c r="D212" s="8">
        <v>0.67688520921906503</v>
      </c>
      <c r="E212" s="8">
        <v>0.34273844555997901</v>
      </c>
      <c r="F212" s="8">
        <v>0.62188272298359903</v>
      </c>
      <c r="G212" s="8"/>
      <c r="H212" s="8">
        <f>AVERAGE(D212:F214)</f>
        <v>1.0609080369655457</v>
      </c>
    </row>
    <row r="213" spans="2:8" x14ac:dyDescent="0.35">
      <c r="B213" s="8" t="s">
        <v>92</v>
      </c>
      <c r="C213" s="8" t="s">
        <v>433</v>
      </c>
      <c r="D213" s="8">
        <v>1.0936640447811601</v>
      </c>
      <c r="E213" s="8">
        <v>1.20052654673102</v>
      </c>
      <c r="F213" s="8">
        <v>1.24282042686334</v>
      </c>
      <c r="G213" s="8"/>
      <c r="H213" s="8"/>
    </row>
    <row r="214" spans="2:8" x14ac:dyDescent="0.35">
      <c r="B214" s="8" t="s">
        <v>92</v>
      </c>
      <c r="C214" s="8" t="s">
        <v>542</v>
      </c>
      <c r="D214" s="8">
        <v>1.3010729381163999</v>
      </c>
      <c r="E214" s="8">
        <v>1.46277665995976</v>
      </c>
      <c r="F214" s="8">
        <v>1.6058053384755899</v>
      </c>
      <c r="G214" s="8"/>
      <c r="H214" s="8"/>
    </row>
    <row r="215" spans="2:8" x14ac:dyDescent="0.35">
      <c r="B215" s="8" t="s">
        <v>80</v>
      </c>
      <c r="C215" s="8" t="s">
        <v>237</v>
      </c>
      <c r="D215" s="8">
        <v>0.78302806979516604</v>
      </c>
      <c r="E215" s="8">
        <v>1.18477531857814</v>
      </c>
      <c r="F215" s="8">
        <v>0.85821577184613795</v>
      </c>
      <c r="G215" s="8"/>
      <c r="H215" s="8">
        <f>AVERAGE(D215:F217)</f>
        <v>0.96925906352421931</v>
      </c>
    </row>
    <row r="216" spans="2:8" x14ac:dyDescent="0.35">
      <c r="B216" s="8" t="s">
        <v>80</v>
      </c>
      <c r="C216" s="8" t="s">
        <v>440</v>
      </c>
      <c r="D216" s="8">
        <v>1.10114119489819</v>
      </c>
      <c r="E216" s="8">
        <v>1.1104379435693299</v>
      </c>
      <c r="F216" s="8">
        <v>1.0534711300831301</v>
      </c>
      <c r="G216" s="8"/>
      <c r="H216" s="8"/>
    </row>
    <row r="217" spans="2:8" x14ac:dyDescent="0.35">
      <c r="B217" s="8" t="s">
        <v>80</v>
      </c>
      <c r="C217" s="8" t="s">
        <v>238</v>
      </c>
      <c r="D217" s="8">
        <v>0.85151763740771103</v>
      </c>
      <c r="E217" s="8">
        <v>0.84142167617375996</v>
      </c>
      <c r="F217" s="8">
        <v>0.93932282936640998</v>
      </c>
      <c r="G217" s="8"/>
      <c r="H217" s="8"/>
    </row>
    <row r="218" spans="2:8" x14ac:dyDescent="0.35">
      <c r="B218" s="8" t="s">
        <v>24</v>
      </c>
      <c r="C218" s="8" t="s">
        <v>182</v>
      </c>
      <c r="D218" s="8">
        <v>0.65830236934806696</v>
      </c>
      <c r="E218" s="8">
        <v>0.5623519087319</v>
      </c>
      <c r="F218" s="8">
        <v>0.42351100681640402</v>
      </c>
      <c r="G218" s="8"/>
      <c r="H218" s="8">
        <f>AVERAGE(D218:F220)</f>
        <v>0.77303242957594398</v>
      </c>
    </row>
    <row r="219" spans="2:8" x14ac:dyDescent="0.35">
      <c r="B219" s="8" t="s">
        <v>24</v>
      </c>
      <c r="C219" s="8" t="s">
        <v>183</v>
      </c>
      <c r="D219" s="8">
        <v>0.56287760125307695</v>
      </c>
      <c r="E219" s="8">
        <v>0.66885926951704999</v>
      </c>
      <c r="F219" s="8">
        <v>0.75174118175690896</v>
      </c>
      <c r="G219" s="8"/>
      <c r="H219" s="8"/>
    </row>
    <row r="220" spans="2:8" x14ac:dyDescent="0.35">
      <c r="B220" s="8" t="s">
        <v>24</v>
      </c>
      <c r="C220" s="8" t="s">
        <v>184</v>
      </c>
      <c r="D220" s="8">
        <v>1.0916874390376099</v>
      </c>
      <c r="E220" s="8">
        <v>1.19198524480215</v>
      </c>
      <c r="F220" s="8">
        <v>1.04597584492033</v>
      </c>
      <c r="G220" s="8"/>
      <c r="H220" s="8"/>
    </row>
    <row r="221" spans="2:8" x14ac:dyDescent="0.35">
      <c r="B221" s="8" t="s">
        <v>45</v>
      </c>
      <c r="C221" s="8" t="s">
        <v>479</v>
      </c>
      <c r="D221" s="8">
        <v>1.1619939197992599</v>
      </c>
      <c r="E221" s="8">
        <v>1.23194383501536</v>
      </c>
      <c r="F221" s="8">
        <v>1.5045256453235001</v>
      </c>
      <c r="G221" s="8"/>
      <c r="H221" s="8">
        <f>AVERAGE(D221:F223)</f>
        <v>1.2008298199550478</v>
      </c>
    </row>
    <row r="222" spans="2:8" x14ac:dyDescent="0.35">
      <c r="B222" s="8" t="s">
        <v>45</v>
      </c>
      <c r="C222" s="8" t="s">
        <v>425</v>
      </c>
      <c r="D222" s="8">
        <v>1.08111434325352</v>
      </c>
      <c r="E222" s="8">
        <v>1.0931279210663001</v>
      </c>
      <c r="F222" s="8">
        <v>0.76679397888114997</v>
      </c>
      <c r="G222" s="8"/>
      <c r="H222" s="8"/>
    </row>
    <row r="223" spans="2:8" x14ac:dyDescent="0.35">
      <c r="B223" s="8" t="s">
        <v>45</v>
      </c>
      <c r="C223" s="8" t="s">
        <v>575</v>
      </c>
      <c r="D223" s="8">
        <v>1.4371951880351099</v>
      </c>
      <c r="E223" s="8">
        <v>1.27917505030181</v>
      </c>
      <c r="F223" s="8">
        <v>1.2515984979194199</v>
      </c>
      <c r="G223" s="8"/>
      <c r="H223" s="8"/>
    </row>
    <row r="224" spans="2:8" x14ac:dyDescent="0.35">
      <c r="B224" s="8" t="s">
        <v>54</v>
      </c>
      <c r="C224" s="8" t="s">
        <v>448</v>
      </c>
      <c r="D224" s="8">
        <v>1.11076189444023</v>
      </c>
      <c r="E224" s="8">
        <v>0.91314553990610303</v>
      </c>
      <c r="F224" s="8">
        <v>1.25119253019385</v>
      </c>
      <c r="G224" s="8"/>
      <c r="H224" s="8">
        <f>AVERAGE(D224:F226)</f>
        <v>1.0636410728982417</v>
      </c>
    </row>
    <row r="225" spans="2:8" x14ac:dyDescent="0.35">
      <c r="B225" s="8" t="s">
        <v>54</v>
      </c>
      <c r="C225" s="8" t="s">
        <v>308</v>
      </c>
      <c r="D225" s="8">
        <v>0.91743473435313405</v>
      </c>
      <c r="E225" s="8">
        <v>0.93655111891180298</v>
      </c>
      <c r="F225" s="8">
        <v>0.95273214884344604</v>
      </c>
      <c r="G225" s="8"/>
      <c r="H225" s="8"/>
    </row>
    <row r="226" spans="2:8" x14ac:dyDescent="0.35">
      <c r="B226" s="8" t="s">
        <v>54</v>
      </c>
      <c r="C226" s="8" t="s">
        <v>453</v>
      </c>
      <c r="D226" s="8">
        <v>1.12474826583128</v>
      </c>
      <c r="E226" s="8">
        <v>1.09278172061624</v>
      </c>
      <c r="F226" s="8">
        <v>1.2734217029880901</v>
      </c>
      <c r="G226" s="8"/>
      <c r="H226" s="8"/>
    </row>
    <row r="227" spans="2:8" x14ac:dyDescent="0.35">
      <c r="B227" s="8" t="s">
        <v>49</v>
      </c>
      <c r="C227" s="8" t="s">
        <v>375</v>
      </c>
      <c r="D227" s="8">
        <v>1.01246342256421</v>
      </c>
      <c r="E227" s="8">
        <v>1.09439973172368</v>
      </c>
      <c r="F227" s="8">
        <v>1.1965898711052501</v>
      </c>
      <c r="G227" s="8"/>
      <c r="H227" s="8">
        <f>AVERAGE(D227:F229)</f>
        <v>0.90549862749836352</v>
      </c>
    </row>
    <row r="228" spans="2:8" x14ac:dyDescent="0.35">
      <c r="B228" s="8" t="s">
        <v>49</v>
      </c>
      <c r="C228" s="8" t="s">
        <v>226</v>
      </c>
      <c r="D228" s="8">
        <v>0.81405236070709297</v>
      </c>
      <c r="E228" s="8">
        <v>0.86013501817552396</v>
      </c>
      <c r="F228" s="8">
        <v>0.89103572230959305</v>
      </c>
      <c r="G228" s="8"/>
      <c r="H228" s="8"/>
    </row>
    <row r="229" spans="2:8" x14ac:dyDescent="0.35">
      <c r="B229" s="8" t="s">
        <v>49</v>
      </c>
      <c r="C229" s="8" t="s">
        <v>225</v>
      </c>
      <c r="D229" s="8">
        <v>0.741977512908363</v>
      </c>
      <c r="E229" s="8">
        <v>0.87529618253620001</v>
      </c>
      <c r="F229" s="8">
        <v>0.663537825455358</v>
      </c>
      <c r="G229" s="8"/>
      <c r="H229" s="8"/>
    </row>
    <row r="230" spans="2:8" x14ac:dyDescent="0.35">
      <c r="B230" s="8" t="s">
        <v>127</v>
      </c>
      <c r="C230" s="8" t="s">
        <v>310</v>
      </c>
      <c r="D230" s="8">
        <v>0.75577860348405201</v>
      </c>
      <c r="E230" s="8">
        <v>0.90021939447125898</v>
      </c>
      <c r="F230" s="8">
        <v>0.98156218571907505</v>
      </c>
      <c r="G230" s="8"/>
      <c r="H230" s="8">
        <f>AVERAGE(D230:F232)</f>
        <v>1.0531760642418626</v>
      </c>
    </row>
    <row r="231" spans="2:8" x14ac:dyDescent="0.35">
      <c r="B231" s="8" t="s">
        <v>127</v>
      </c>
      <c r="C231" s="8" t="s">
        <v>315</v>
      </c>
      <c r="D231" s="8">
        <v>0.92500270943968799</v>
      </c>
      <c r="E231" s="8">
        <v>1.1192152917505001</v>
      </c>
      <c r="F231" s="8">
        <v>1.0404952806251899</v>
      </c>
      <c r="G231" s="8"/>
      <c r="H231" s="8"/>
    </row>
    <row r="232" spans="2:8" x14ac:dyDescent="0.35">
      <c r="B232" s="8" t="s">
        <v>127</v>
      </c>
      <c r="C232" s="8" t="s">
        <v>462</v>
      </c>
      <c r="D232" s="8">
        <v>1.1396285522488301</v>
      </c>
      <c r="E232" s="8">
        <v>1.23766660896659</v>
      </c>
      <c r="F232" s="8">
        <v>1.3790159514715801</v>
      </c>
      <c r="G232" s="8"/>
      <c r="H232" s="8"/>
    </row>
    <row r="233" spans="2:8" x14ac:dyDescent="0.35">
      <c r="B233" s="8" t="s">
        <v>104</v>
      </c>
      <c r="C233" s="8" t="s">
        <v>366</v>
      </c>
      <c r="D233" s="8">
        <v>1.0050668339526101</v>
      </c>
      <c r="E233" s="8">
        <v>1.1447125932426501</v>
      </c>
      <c r="F233" s="8">
        <v>1.08079114984915</v>
      </c>
      <c r="G233" s="8"/>
      <c r="H233" s="8">
        <f>AVERAGE(D233:F235)</f>
        <v>1.071910850708339</v>
      </c>
    </row>
    <row r="234" spans="2:8" x14ac:dyDescent="0.35">
      <c r="B234" s="8" t="s">
        <v>104</v>
      </c>
      <c r="C234" s="8" t="s">
        <v>303</v>
      </c>
      <c r="D234" s="8">
        <v>0.89125083911389602</v>
      </c>
      <c r="E234" s="8">
        <v>0.86498182447637195</v>
      </c>
      <c r="F234" s="8">
        <v>0.84947202875758299</v>
      </c>
      <c r="G234" s="8"/>
      <c r="H234" s="8"/>
    </row>
    <row r="235" spans="2:8" x14ac:dyDescent="0.35">
      <c r="B235" s="8" t="s">
        <v>104</v>
      </c>
      <c r="C235" s="8" t="s">
        <v>576</v>
      </c>
      <c r="D235" s="8">
        <v>1.44684079332394</v>
      </c>
      <c r="E235" s="8">
        <v>1.2456405097250201</v>
      </c>
      <c r="F235" s="8">
        <v>1.1184410839338299</v>
      </c>
      <c r="G235" s="8"/>
      <c r="H235" s="8"/>
    </row>
    <row r="236" spans="2:8" x14ac:dyDescent="0.35">
      <c r="B236" s="8" t="s">
        <v>172</v>
      </c>
      <c r="C236" s="8" t="s">
        <v>454</v>
      </c>
      <c r="D236" s="8">
        <v>1.12589875983207</v>
      </c>
      <c r="E236" s="8">
        <v>1.05853444493199</v>
      </c>
      <c r="F236" s="8">
        <v>1.09531791261593</v>
      </c>
      <c r="G236" s="8"/>
      <c r="H236" s="8">
        <f>AVERAGE(D236:F238)</f>
        <v>1.079503465218683</v>
      </c>
    </row>
    <row r="237" spans="2:8" x14ac:dyDescent="0.35">
      <c r="B237" s="8" t="s">
        <v>172</v>
      </c>
      <c r="C237" s="8" t="s">
        <v>441</v>
      </c>
      <c r="D237" s="8">
        <v>1.10371447751175</v>
      </c>
      <c r="E237" s="8">
        <v>1.1405573827246001</v>
      </c>
      <c r="F237" s="8">
        <v>1.3111660301055901</v>
      </c>
      <c r="G237" s="8"/>
      <c r="H237" s="8"/>
    </row>
    <row r="238" spans="2:8" x14ac:dyDescent="0.35">
      <c r="B238" s="8" t="s">
        <v>172</v>
      </c>
      <c r="C238" s="8" t="s">
        <v>372</v>
      </c>
      <c r="D238" s="8">
        <v>1.00791156388859</v>
      </c>
      <c r="E238" s="8">
        <v>0.895875251509054</v>
      </c>
      <c r="F238" s="8">
        <v>0.976555363848574</v>
      </c>
      <c r="G238" s="8"/>
      <c r="H238" s="8"/>
    </row>
    <row r="239" spans="2:8" x14ac:dyDescent="0.35">
      <c r="B239" s="8" t="s">
        <v>102</v>
      </c>
      <c r="C239" s="8" t="s">
        <v>531</v>
      </c>
      <c r="D239" s="8">
        <v>1.2653083342364799</v>
      </c>
      <c r="E239" s="8">
        <v>1.1626425217974501</v>
      </c>
      <c r="F239" s="8">
        <v>1.1419872120166401</v>
      </c>
      <c r="G239" s="8"/>
      <c r="H239" s="8">
        <f>AVERAGE(D239:F241)</f>
        <v>0.94655240160578713</v>
      </c>
    </row>
    <row r="240" spans="2:8" x14ac:dyDescent="0.35">
      <c r="B240" s="8" t="s">
        <v>102</v>
      </c>
      <c r="C240" s="8" t="s">
        <v>250</v>
      </c>
      <c r="D240" s="8">
        <v>0.86395166703960602</v>
      </c>
      <c r="E240" s="8">
        <v>1.3065604985286501</v>
      </c>
      <c r="F240" s="8">
        <v>1.5043810379689999</v>
      </c>
      <c r="G240" s="8"/>
      <c r="H240" s="8"/>
    </row>
    <row r="241" spans="2:8" x14ac:dyDescent="0.35">
      <c r="B241" s="8" t="s">
        <v>102</v>
      </c>
      <c r="C241" s="8" t="s">
        <v>249</v>
      </c>
      <c r="D241" s="8">
        <v>0.54007624378709695</v>
      </c>
      <c r="E241" s="8">
        <v>0.407547169811321</v>
      </c>
      <c r="F241" s="8">
        <v>0.32651692926583997</v>
      </c>
      <c r="G241" s="8"/>
      <c r="H241" s="8"/>
    </row>
    <row r="242" spans="2:8" x14ac:dyDescent="0.35">
      <c r="B242" s="8" t="s">
        <v>73</v>
      </c>
      <c r="C242" s="8" t="s">
        <v>201</v>
      </c>
      <c r="D242" s="8">
        <v>0.43784545356020399</v>
      </c>
      <c r="E242" s="8">
        <v>0.34523809523809501</v>
      </c>
      <c r="F242" s="8">
        <v>0.73723738962752505</v>
      </c>
      <c r="G242" s="8"/>
      <c r="H242" s="8">
        <f>AVERAGE(D242:F244)</f>
        <v>0.81395820516257755</v>
      </c>
    </row>
    <row r="243" spans="2:8" x14ac:dyDescent="0.35">
      <c r="B243" s="8" t="s">
        <v>73</v>
      </c>
      <c r="C243" s="8" t="s">
        <v>202</v>
      </c>
      <c r="D243" s="8">
        <v>0.54766166927724302</v>
      </c>
      <c r="E243" s="8">
        <v>0.82880387744504103</v>
      </c>
      <c r="F243" s="8">
        <v>1.1687261289597799</v>
      </c>
      <c r="G243" s="8"/>
      <c r="H243" s="8"/>
    </row>
    <row r="244" spans="2:8" x14ac:dyDescent="0.35">
      <c r="B244" s="8" t="s">
        <v>73</v>
      </c>
      <c r="C244" s="8" t="s">
        <v>401</v>
      </c>
      <c r="D244" s="8">
        <v>1.04367128311538</v>
      </c>
      <c r="E244" s="8">
        <v>1.1034664326459001</v>
      </c>
      <c r="F244" s="8">
        <v>1.11297351659403</v>
      </c>
      <c r="G244" s="8"/>
      <c r="H244" s="8"/>
    </row>
    <row r="245" spans="2:8" x14ac:dyDescent="0.35">
      <c r="B245" s="8" t="s">
        <v>149</v>
      </c>
      <c r="C245" s="8" t="s">
        <v>580</v>
      </c>
      <c r="D245" s="8">
        <v>1.50558144575702</v>
      </c>
      <c r="E245" s="8">
        <v>1.40677397719651</v>
      </c>
      <c r="F245" s="8">
        <v>1.3396934943672001</v>
      </c>
      <c r="G245" s="8"/>
      <c r="H245" s="8">
        <f>AVERAGE(D245:F247)</f>
        <v>0.93192362921449856</v>
      </c>
    </row>
    <row r="246" spans="2:8" x14ac:dyDescent="0.35">
      <c r="B246" s="8" t="s">
        <v>149</v>
      </c>
      <c r="C246" s="8" t="s">
        <v>221</v>
      </c>
      <c r="D246" s="8">
        <v>0.74938464980980102</v>
      </c>
      <c r="E246" s="8">
        <v>1.11320754716981</v>
      </c>
      <c r="F246" s="8">
        <v>0.83194787688159999</v>
      </c>
      <c r="G246" s="8"/>
      <c r="H246" s="8"/>
    </row>
    <row r="247" spans="2:8" x14ac:dyDescent="0.35">
      <c r="B247" s="8" t="s">
        <v>149</v>
      </c>
      <c r="C247" s="8" t="s">
        <v>220</v>
      </c>
      <c r="D247" s="8">
        <v>0.65521401341504604</v>
      </c>
      <c r="E247" s="8">
        <v>0.38367705133830599</v>
      </c>
      <c r="F247" s="8">
        <v>0.40183260699519502</v>
      </c>
      <c r="G247" s="8"/>
      <c r="H247" s="8"/>
    </row>
    <row r="248" spans="2:8" x14ac:dyDescent="0.35">
      <c r="B248" s="8" t="s">
        <v>122</v>
      </c>
      <c r="C248" s="8" t="s">
        <v>385</v>
      </c>
      <c r="D248" s="8">
        <v>1.0213772137238799</v>
      </c>
      <c r="E248" s="8">
        <v>1.1003071522597601</v>
      </c>
      <c r="F248" s="8">
        <v>1.12012515364845</v>
      </c>
      <c r="G248" s="8"/>
      <c r="H248" s="8">
        <f>AVERAGE(D248:F250)</f>
        <v>1.1580792360813501</v>
      </c>
    </row>
    <row r="249" spans="2:8" x14ac:dyDescent="0.35">
      <c r="B249" s="8" t="s">
        <v>122</v>
      </c>
      <c r="C249" s="8" t="s">
        <v>566</v>
      </c>
      <c r="D249" s="8">
        <v>1.36596554038935</v>
      </c>
      <c r="E249" s="8">
        <v>1.39778431711961</v>
      </c>
      <c r="F249" s="8">
        <v>1.39024938216131</v>
      </c>
      <c r="G249" s="8"/>
      <c r="H249" s="8"/>
    </row>
    <row r="250" spans="2:8" x14ac:dyDescent="0.35">
      <c r="B250" s="8" t="s">
        <v>122</v>
      </c>
      <c r="C250" s="8" t="s">
        <v>300</v>
      </c>
      <c r="D250" s="8">
        <v>0.87753332610816104</v>
      </c>
      <c r="E250" s="8">
        <v>1.05264922870557</v>
      </c>
      <c r="F250" s="8">
        <v>1.0967218106160601</v>
      </c>
      <c r="G250" s="8"/>
      <c r="H250" s="8"/>
    </row>
    <row r="251" spans="2:8" x14ac:dyDescent="0.35">
      <c r="B251" s="8" t="s">
        <v>13</v>
      </c>
      <c r="C251" s="8" t="s">
        <v>142</v>
      </c>
      <c r="D251" s="8">
        <v>0.15064484664571401</v>
      </c>
      <c r="E251" s="8">
        <v>0.41918175720992601</v>
      </c>
      <c r="F251" s="8">
        <v>0.68080787577387603</v>
      </c>
      <c r="G251" s="8"/>
      <c r="H251" s="8">
        <f>AVERAGE(D251:F253)</f>
        <v>0.68285179531434748</v>
      </c>
    </row>
    <row r="252" spans="2:8" x14ac:dyDescent="0.35">
      <c r="B252" s="8" t="s">
        <v>13</v>
      </c>
      <c r="C252" s="8" t="s">
        <v>144</v>
      </c>
      <c r="D252" s="8">
        <v>0.67702552719200904</v>
      </c>
      <c r="E252" s="8">
        <v>0.84791575252303597</v>
      </c>
      <c r="F252" s="8">
        <v>0.69125041904123397</v>
      </c>
      <c r="G252" s="8"/>
      <c r="H252" s="8"/>
    </row>
    <row r="253" spans="2:8" x14ac:dyDescent="0.35">
      <c r="B253" s="8" t="s">
        <v>13</v>
      </c>
      <c r="C253" s="8" t="s">
        <v>145</v>
      </c>
      <c r="D253" s="8">
        <v>0.96475721637950296</v>
      </c>
      <c r="E253" s="8">
        <v>0.70936472217413904</v>
      </c>
      <c r="F253" s="8">
        <v>1.0047180408896901</v>
      </c>
      <c r="G253" s="8"/>
      <c r="H253" s="8"/>
    </row>
    <row r="254" spans="2:8" x14ac:dyDescent="0.35">
      <c r="B254" s="8" t="s">
        <v>18</v>
      </c>
      <c r="C254" s="8" t="s">
        <v>95</v>
      </c>
      <c r="D254" s="8">
        <v>8.9841127769075907E-2</v>
      </c>
      <c r="E254" s="8">
        <v>7.2702094512722901E-2</v>
      </c>
      <c r="F254" s="8">
        <v>0.17995955964951699</v>
      </c>
      <c r="G254" s="8"/>
      <c r="H254" s="8">
        <f>AVERAGE(D254:F256)</f>
        <v>0.71023774334562539</v>
      </c>
    </row>
    <row r="255" spans="2:8" x14ac:dyDescent="0.35">
      <c r="B255" s="8" t="s">
        <v>18</v>
      </c>
      <c r="C255" s="8" t="s">
        <v>97</v>
      </c>
      <c r="D255" s="8">
        <v>0.96770347892055897</v>
      </c>
      <c r="E255" s="8">
        <v>0.96780684104627801</v>
      </c>
      <c r="F255" s="8">
        <v>0.78270577489089599</v>
      </c>
      <c r="G255" s="8"/>
      <c r="H255" s="8"/>
    </row>
    <row r="256" spans="2:8" x14ac:dyDescent="0.35">
      <c r="B256" s="8" t="s">
        <v>18</v>
      </c>
      <c r="C256" s="8" t="s">
        <v>100</v>
      </c>
      <c r="D256" s="8">
        <v>1.06828161945664</v>
      </c>
      <c r="E256" s="8">
        <v>1.22615182097411</v>
      </c>
      <c r="F256" s="8">
        <v>1.0369873728908301</v>
      </c>
      <c r="G256" s="8"/>
      <c r="H256" s="8"/>
    </row>
    <row r="257" spans="2:8" x14ac:dyDescent="0.35">
      <c r="B257" s="8" t="s">
        <v>167</v>
      </c>
      <c r="C257" s="8" t="s">
        <v>499</v>
      </c>
      <c r="D257" s="8">
        <v>1.1929961960170099</v>
      </c>
      <c r="E257" s="8">
        <v>1.0067509087761799</v>
      </c>
      <c r="F257" s="8">
        <v>0.95057290496517599</v>
      </c>
      <c r="G257" s="8"/>
      <c r="H257" s="8">
        <f>AVERAGE(D257:F259)</f>
        <v>1.0747709328317265</v>
      </c>
    </row>
    <row r="258" spans="2:8" x14ac:dyDescent="0.35">
      <c r="B258" s="8" t="s">
        <v>167</v>
      </c>
      <c r="C258" s="8" t="s">
        <v>387</v>
      </c>
      <c r="D258" s="8">
        <v>1.0223257830280701</v>
      </c>
      <c r="E258" s="8">
        <v>1.34607645875252</v>
      </c>
      <c r="F258" s="8">
        <v>1.0993606008322301</v>
      </c>
      <c r="G258" s="8"/>
      <c r="H258" s="8"/>
    </row>
    <row r="259" spans="2:8" x14ac:dyDescent="0.35">
      <c r="B259" s="8" t="s">
        <v>167</v>
      </c>
      <c r="C259" s="8" t="s">
        <v>449</v>
      </c>
      <c r="D259" s="8">
        <v>1.11663369203301</v>
      </c>
      <c r="E259" s="8">
        <v>1.0158841597191799</v>
      </c>
      <c r="F259" s="8">
        <v>0.92233769136216304</v>
      </c>
      <c r="G259" s="8"/>
      <c r="H259" s="8"/>
    </row>
    <row r="260" spans="2:8" x14ac:dyDescent="0.35">
      <c r="B260" s="8" t="s">
        <v>38</v>
      </c>
      <c r="C260" s="8" t="s">
        <v>301</v>
      </c>
      <c r="D260" s="8">
        <v>0.87863726294455402</v>
      </c>
      <c r="E260" s="8">
        <v>0.81667397981570899</v>
      </c>
      <c r="F260" s="8">
        <v>1.1375572689686</v>
      </c>
      <c r="G260" s="8"/>
      <c r="H260" s="8">
        <f>AVERAGE(D260:F262)</f>
        <v>1.0031123370945911</v>
      </c>
    </row>
    <row r="261" spans="2:8" x14ac:dyDescent="0.35">
      <c r="B261" s="8" t="s">
        <v>38</v>
      </c>
      <c r="C261" s="8" t="s">
        <v>367</v>
      </c>
      <c r="D261" s="8">
        <v>1.0051465652271201</v>
      </c>
      <c r="E261" s="8">
        <v>1.28786567422538</v>
      </c>
      <c r="F261" s="8">
        <v>1.4338350932374699</v>
      </c>
      <c r="G261" s="8"/>
      <c r="H261" s="8"/>
    </row>
    <row r="262" spans="2:8" x14ac:dyDescent="0.35">
      <c r="B262" s="8" t="s">
        <v>38</v>
      </c>
      <c r="C262" s="8" t="s">
        <v>380</v>
      </c>
      <c r="D262" s="8">
        <v>1.0152812398396001</v>
      </c>
      <c r="E262" s="8">
        <v>0.72551978537894002</v>
      </c>
      <c r="F262" s="8">
        <v>0.72749416421394497</v>
      </c>
      <c r="G262" s="8"/>
      <c r="H262" s="8"/>
    </row>
    <row r="263" spans="2:8" x14ac:dyDescent="0.35">
      <c r="B263" s="8" t="s">
        <v>72</v>
      </c>
      <c r="C263" s="8" t="s">
        <v>267</v>
      </c>
      <c r="D263" s="8">
        <v>0.569512136273706</v>
      </c>
      <c r="E263" s="8">
        <v>0.82422114962702897</v>
      </c>
      <c r="F263" s="8">
        <v>0.84813945692256099</v>
      </c>
      <c r="G263" s="8"/>
      <c r="H263" s="8">
        <f>AVERAGE(D263:F265)</f>
        <v>0.95537558108907361</v>
      </c>
    </row>
    <row r="264" spans="2:8" x14ac:dyDescent="0.35">
      <c r="B264" s="8" t="s">
        <v>72</v>
      </c>
      <c r="C264" s="8" t="s">
        <v>382</v>
      </c>
      <c r="D264" s="8">
        <v>1.0156634593868901</v>
      </c>
      <c r="E264" s="8">
        <v>0.80231954301540598</v>
      </c>
      <c r="F264" s="8">
        <v>1.22713996854639</v>
      </c>
      <c r="G264" s="8"/>
      <c r="H264" s="8"/>
    </row>
    <row r="265" spans="2:8" x14ac:dyDescent="0.35">
      <c r="B265" s="8" t="s">
        <v>72</v>
      </c>
      <c r="C265" s="8" t="s">
        <v>411</v>
      </c>
      <c r="D265" s="8">
        <v>1.05841551967053</v>
      </c>
      <c r="E265" s="8">
        <v>1.1091549295774601</v>
      </c>
      <c r="F265" s="8">
        <v>1.1438140667816901</v>
      </c>
      <c r="G265" s="8"/>
      <c r="H265" s="8"/>
    </row>
    <row r="266" spans="2:8" x14ac:dyDescent="0.35">
      <c r="B266" s="8" t="s">
        <v>93</v>
      </c>
      <c r="C266" s="8" t="s">
        <v>579</v>
      </c>
      <c r="D266" s="8">
        <v>1.4729245916312399</v>
      </c>
      <c r="E266" s="8">
        <v>0.92833650683745905</v>
      </c>
      <c r="F266" s="8">
        <v>1.3149853965400999</v>
      </c>
      <c r="G266" s="8"/>
      <c r="H266" s="8">
        <f>AVERAGE(D266:F268)</f>
        <v>1.3334027470173411</v>
      </c>
    </row>
    <row r="267" spans="2:8" x14ac:dyDescent="0.35">
      <c r="B267" s="8" t="s">
        <v>93</v>
      </c>
      <c r="C267" s="8" t="s">
        <v>517</v>
      </c>
      <c r="D267" s="8">
        <v>1.23951446840793</v>
      </c>
      <c r="E267" s="8">
        <v>1.2833668678739101</v>
      </c>
      <c r="F267" s="8">
        <v>1.6650766264082</v>
      </c>
      <c r="G267" s="8"/>
      <c r="H267" s="8"/>
    </row>
    <row r="268" spans="2:8" x14ac:dyDescent="0.35">
      <c r="B268" s="8" t="s">
        <v>93</v>
      </c>
      <c r="C268" s="8" t="s">
        <v>485</v>
      </c>
      <c r="D268" s="8">
        <v>1.1712589875983199</v>
      </c>
      <c r="E268" s="8">
        <v>1.3600702062308001</v>
      </c>
      <c r="F268" s="8">
        <v>1.5650910716281099</v>
      </c>
      <c r="G268" s="8"/>
      <c r="H268" s="8"/>
    </row>
    <row r="269" spans="2:8" x14ac:dyDescent="0.35">
      <c r="B269" s="8" t="s">
        <v>44</v>
      </c>
      <c r="C269" s="8" t="s">
        <v>528</v>
      </c>
      <c r="D269" s="8">
        <v>1.25783028069795</v>
      </c>
      <c r="E269" s="8">
        <v>1.1488933601609701</v>
      </c>
      <c r="F269" s="8">
        <v>1.38353800872831</v>
      </c>
      <c r="G269" s="8"/>
      <c r="H269" s="8">
        <f>AVERAGE(D269:F271)</f>
        <v>1.1194995182666259</v>
      </c>
    </row>
    <row r="270" spans="2:8" x14ac:dyDescent="0.35">
      <c r="B270" s="8" t="s">
        <v>44</v>
      </c>
      <c r="C270" s="8" t="s">
        <v>346</v>
      </c>
      <c r="D270" s="8">
        <v>0.97563094146600404</v>
      </c>
      <c r="E270" s="8">
        <v>0.86634488810882004</v>
      </c>
      <c r="F270" s="8">
        <v>1.2095206168287</v>
      </c>
      <c r="G270" s="8"/>
      <c r="H270" s="8"/>
    </row>
    <row r="271" spans="2:8" x14ac:dyDescent="0.35">
      <c r="B271" s="8" t="s">
        <v>44</v>
      </c>
      <c r="C271" s="8" t="s">
        <v>501</v>
      </c>
      <c r="D271" s="8">
        <v>1.19691206086373</v>
      </c>
      <c r="E271" s="8">
        <v>0.93370261381339803</v>
      </c>
      <c r="F271" s="8">
        <v>1.1031228937317501</v>
      </c>
      <c r="G271" s="8"/>
      <c r="H271" s="8"/>
    </row>
    <row r="272" spans="2:8" x14ac:dyDescent="0.35">
      <c r="B272" s="8" t="s">
        <v>21</v>
      </c>
      <c r="C272" s="8" t="s">
        <v>188</v>
      </c>
      <c r="D272" s="8">
        <v>1.09190419421264</v>
      </c>
      <c r="E272" s="8">
        <v>1.1514084507042299</v>
      </c>
      <c r="F272" s="8">
        <v>1.25383132041003</v>
      </c>
      <c r="G272" s="8"/>
      <c r="H272" s="8">
        <f>AVERAGE(D272:F274)</f>
        <v>0.92410805976416255</v>
      </c>
    </row>
    <row r="273" spans="2:8" x14ac:dyDescent="0.35">
      <c r="B273" s="8" t="s">
        <v>21</v>
      </c>
      <c r="C273" s="8" t="s">
        <v>189</v>
      </c>
      <c r="D273" s="8">
        <v>0.69389125083911396</v>
      </c>
      <c r="E273" s="8">
        <v>0.76371819283365106</v>
      </c>
      <c r="F273" s="8">
        <v>0.74387778027409601</v>
      </c>
      <c r="G273" s="8"/>
      <c r="H273" s="8"/>
    </row>
    <row r="274" spans="2:8" x14ac:dyDescent="0.35">
      <c r="B274" s="8" t="s">
        <v>21</v>
      </c>
      <c r="C274" s="8" t="s">
        <v>190</v>
      </c>
      <c r="D274" s="8">
        <v>0.95903102832601494</v>
      </c>
      <c r="E274" s="8">
        <v>1.01096972356297</v>
      </c>
      <c r="F274" s="8">
        <v>0.648340596714717</v>
      </c>
      <c r="G274" s="8"/>
      <c r="H274" s="8"/>
    </row>
    <row r="275" spans="2:8" x14ac:dyDescent="0.35">
      <c r="B275" s="8" t="s">
        <v>124</v>
      </c>
      <c r="C275" s="8" t="s">
        <v>386</v>
      </c>
      <c r="D275" s="8">
        <v>1.02221740544055</v>
      </c>
      <c r="E275" s="8">
        <v>1.2778336686787399</v>
      </c>
      <c r="F275" s="8">
        <v>1.18684664569167</v>
      </c>
      <c r="G275" s="8"/>
      <c r="H275" s="8">
        <f>AVERAGE(D275:F277)</f>
        <v>1.3099838176470344</v>
      </c>
    </row>
    <row r="276" spans="2:8" x14ac:dyDescent="0.35">
      <c r="B276" s="8" t="s">
        <v>124</v>
      </c>
      <c r="C276" s="8" t="s">
        <v>547</v>
      </c>
      <c r="D276" s="8">
        <v>1.3161221830815999</v>
      </c>
      <c r="E276" s="8">
        <v>1.3405879771829701</v>
      </c>
      <c r="F276" s="8">
        <v>1.3708794278690399</v>
      </c>
      <c r="G276" s="8"/>
      <c r="H276" s="8"/>
    </row>
    <row r="277" spans="2:8" x14ac:dyDescent="0.35">
      <c r="B277" s="8" t="s">
        <v>124</v>
      </c>
      <c r="C277" s="8" t="s">
        <v>553</v>
      </c>
      <c r="D277" s="8">
        <v>1.3356455582904501</v>
      </c>
      <c r="E277" s="8">
        <v>1.4097282326467</v>
      </c>
      <c r="F277" s="8">
        <v>1.52999325994159</v>
      </c>
      <c r="G277" s="8"/>
      <c r="H277" s="8"/>
    </row>
    <row r="278" spans="2:8" x14ac:dyDescent="0.35">
      <c r="B278" s="8" t="s">
        <v>7</v>
      </c>
      <c r="C278" s="8" t="s">
        <v>134</v>
      </c>
      <c r="D278" s="8">
        <v>1.16332502438496</v>
      </c>
      <c r="E278" s="8">
        <v>0.98910127431254202</v>
      </c>
      <c r="F278" s="8">
        <v>1.32243986603065</v>
      </c>
      <c r="G278" s="8"/>
      <c r="H278" s="8">
        <f>AVERAGE(D278:F280)</f>
        <v>0.85098696992841405</v>
      </c>
    </row>
    <row r="279" spans="2:8" x14ac:dyDescent="0.35">
      <c r="B279" s="8" t="s">
        <v>7</v>
      </c>
      <c r="C279" s="8" t="s">
        <v>136</v>
      </c>
      <c r="D279" s="8">
        <v>0.59035853882159905</v>
      </c>
      <c r="E279" s="8">
        <v>0.60675734971478701</v>
      </c>
      <c r="F279" s="8">
        <v>0.44496591797966301</v>
      </c>
      <c r="G279" s="8"/>
      <c r="H279" s="8"/>
    </row>
    <row r="280" spans="2:8" x14ac:dyDescent="0.35">
      <c r="B280" s="8" t="s">
        <v>7</v>
      </c>
      <c r="C280" s="8" t="s">
        <v>138</v>
      </c>
      <c r="D280" s="8">
        <v>0.618147236518237</v>
      </c>
      <c r="E280" s="8">
        <v>1.06577808551151</v>
      </c>
      <c r="F280" s="8">
        <v>0.85800943608177904</v>
      </c>
      <c r="G280" s="8"/>
      <c r="H280" s="8"/>
    </row>
    <row r="281" spans="2:8" x14ac:dyDescent="0.35">
      <c r="B281" s="8" t="s">
        <v>125</v>
      </c>
      <c r="C281" s="8" t="s">
        <v>223</v>
      </c>
      <c r="D281" s="8">
        <v>0.47616916536137799</v>
      </c>
      <c r="E281" s="8">
        <v>1.2786913622987699</v>
      </c>
      <c r="F281" s="8">
        <v>1.27095034823635</v>
      </c>
      <c r="G281" s="8"/>
      <c r="H281" s="8">
        <f>AVERAGE(D281:F283)</f>
        <v>1.1166172512282198</v>
      </c>
    </row>
    <row r="282" spans="2:8" x14ac:dyDescent="0.35">
      <c r="B282" s="8" t="s">
        <v>125</v>
      </c>
      <c r="C282" s="8" t="s">
        <v>508</v>
      </c>
      <c r="D282" s="8">
        <v>1.2137206025793901</v>
      </c>
      <c r="E282" s="8">
        <v>1.4346076458752499</v>
      </c>
      <c r="F282" s="8">
        <v>1.31411752765655</v>
      </c>
      <c r="G282" s="8"/>
      <c r="H282" s="8"/>
    </row>
    <row r="283" spans="2:8" x14ac:dyDescent="0.35">
      <c r="B283" s="8" t="s">
        <v>125</v>
      </c>
      <c r="C283" s="8" t="s">
        <v>224</v>
      </c>
      <c r="D283" s="8">
        <v>0.81021087680355197</v>
      </c>
      <c r="E283" s="8">
        <v>0.88512505484861803</v>
      </c>
      <c r="F283" s="8">
        <v>1.36596267739412</v>
      </c>
      <c r="G283" s="8"/>
      <c r="H283" s="8"/>
    </row>
    <row r="284" spans="2:8" x14ac:dyDescent="0.35">
      <c r="B284" s="8" t="s">
        <v>99</v>
      </c>
      <c r="C284" s="8" t="s">
        <v>236</v>
      </c>
      <c r="D284" s="8">
        <v>0.85132461516189695</v>
      </c>
      <c r="E284" s="8">
        <v>0.84159719175076797</v>
      </c>
      <c r="F284" s="8">
        <v>1.0322941110738599</v>
      </c>
      <c r="G284" s="8"/>
      <c r="H284" s="8">
        <f>AVERAGE(D284:F286)</f>
        <v>0.77863286167757284</v>
      </c>
    </row>
    <row r="285" spans="2:8" x14ac:dyDescent="0.35">
      <c r="B285" s="8" t="s">
        <v>99</v>
      </c>
      <c r="C285" s="8" t="s">
        <v>515</v>
      </c>
      <c r="D285" s="8">
        <v>1.23036473484001</v>
      </c>
      <c r="E285" s="8">
        <v>1.26605504587156</v>
      </c>
      <c r="F285" s="8">
        <v>1.2206245787463501</v>
      </c>
      <c r="G285" s="8"/>
      <c r="H285" s="8"/>
    </row>
    <row r="286" spans="2:8" x14ac:dyDescent="0.35">
      <c r="B286" s="8" t="s">
        <v>99</v>
      </c>
      <c r="C286" s="8" t="s">
        <v>235</v>
      </c>
      <c r="D286" s="8">
        <v>0.25696325999783198</v>
      </c>
      <c r="E286" s="8">
        <v>0.17957746478873199</v>
      </c>
      <c r="F286" s="8">
        <v>0.12889475286714699</v>
      </c>
      <c r="G286" s="8"/>
      <c r="H286" s="8"/>
    </row>
    <row r="287" spans="2:8" x14ac:dyDescent="0.35">
      <c r="B287" s="8" t="s">
        <v>40</v>
      </c>
      <c r="C287" s="8" t="s">
        <v>326</v>
      </c>
      <c r="D287" s="8">
        <v>0.94860782705206803</v>
      </c>
      <c r="E287" s="8">
        <v>0.94602896007020598</v>
      </c>
      <c r="F287" s="8">
        <v>1.4482065035199501</v>
      </c>
      <c r="G287" s="8"/>
      <c r="H287" s="8">
        <f>AVERAGE(D287:F289)</f>
        <v>1.0513763807871672</v>
      </c>
    </row>
    <row r="288" spans="2:8" x14ac:dyDescent="0.35">
      <c r="B288" s="8" t="s">
        <v>40</v>
      </c>
      <c r="C288" s="8" t="s">
        <v>545</v>
      </c>
      <c r="D288" s="8">
        <v>1.3108269209927399</v>
      </c>
      <c r="E288" s="8">
        <v>1.1658283031522501</v>
      </c>
      <c r="F288" s="8">
        <v>1.2049122094793501</v>
      </c>
      <c r="G288" s="8"/>
      <c r="H288" s="8"/>
    </row>
    <row r="289" spans="2:8" x14ac:dyDescent="0.35">
      <c r="B289" s="8" t="s">
        <v>40</v>
      </c>
      <c r="C289" s="8" t="s">
        <v>295</v>
      </c>
      <c r="D289" s="8">
        <v>0.84739315283061101</v>
      </c>
      <c r="E289" s="8">
        <v>0.63371992383590103</v>
      </c>
      <c r="F289" s="8">
        <v>0.95686362615142695</v>
      </c>
      <c r="G289" s="8"/>
      <c r="H289" s="8"/>
    </row>
    <row r="290" spans="2:8" x14ac:dyDescent="0.35">
      <c r="B290" s="8" t="s">
        <v>41</v>
      </c>
      <c r="C290" s="8" t="s">
        <v>530</v>
      </c>
      <c r="D290" s="8">
        <v>1.26419919895768</v>
      </c>
      <c r="E290" s="8">
        <v>1.2970601140851299</v>
      </c>
      <c r="F290" s="8">
        <v>1.48329422281819</v>
      </c>
      <c r="G290" s="8"/>
      <c r="H290" s="8">
        <f>AVERAGE(D290:F292)</f>
        <v>1.1138055094971995</v>
      </c>
    </row>
    <row r="291" spans="2:8" x14ac:dyDescent="0.35">
      <c r="B291" s="8" t="s">
        <v>41</v>
      </c>
      <c r="C291" s="8" t="s">
        <v>572</v>
      </c>
      <c r="D291" s="8">
        <v>1.42353961200824</v>
      </c>
      <c r="E291" s="8">
        <v>1.2369215291750499</v>
      </c>
      <c r="F291" s="8">
        <v>1.27818938394398</v>
      </c>
      <c r="G291" s="8"/>
      <c r="H291" s="8"/>
    </row>
    <row r="292" spans="2:8" x14ac:dyDescent="0.35">
      <c r="B292" s="8" t="s">
        <v>41</v>
      </c>
      <c r="C292" s="8" t="s">
        <v>279</v>
      </c>
      <c r="D292" s="8">
        <v>0.71134481987021703</v>
      </c>
      <c r="E292" s="8">
        <v>0.70399861519819995</v>
      </c>
      <c r="F292" s="8">
        <v>0.62570208941810801</v>
      </c>
      <c r="G292" s="8"/>
      <c r="H292" s="8"/>
    </row>
    <row r="293" spans="2:8" x14ac:dyDescent="0.35">
      <c r="B293" s="8" t="s">
        <v>85</v>
      </c>
      <c r="C293" s="8" t="s">
        <v>574</v>
      </c>
      <c r="D293" s="8">
        <v>1.4360030345724499</v>
      </c>
      <c r="E293" s="8">
        <v>1.3195841716968499</v>
      </c>
      <c r="F293" s="8">
        <v>1.07439358570994</v>
      </c>
      <c r="G293" s="8"/>
      <c r="H293" s="8">
        <f>AVERAGE(D293:F295)</f>
        <v>0.83664452279012191</v>
      </c>
    </row>
    <row r="294" spans="2:8" x14ac:dyDescent="0.35">
      <c r="B294" s="8" t="s">
        <v>85</v>
      </c>
      <c r="C294" s="8" t="s">
        <v>217</v>
      </c>
      <c r="D294" s="8">
        <v>0.705415081673753</v>
      </c>
      <c r="E294" s="8">
        <v>0.392072009693613</v>
      </c>
      <c r="F294" s="8">
        <v>0.52168052123118402</v>
      </c>
      <c r="G294" s="8"/>
      <c r="H294" s="8"/>
    </row>
    <row r="295" spans="2:8" x14ac:dyDescent="0.35">
      <c r="B295" s="8" t="s">
        <v>85</v>
      </c>
      <c r="C295" s="8" t="s">
        <v>216</v>
      </c>
      <c r="D295" s="8">
        <v>0.41509433962264197</v>
      </c>
      <c r="E295" s="8">
        <v>0.65941202281702505</v>
      </c>
      <c r="F295" s="8">
        <v>1.0061459380936399</v>
      </c>
      <c r="G295" s="8"/>
      <c r="H295" s="8"/>
    </row>
    <row r="296" spans="2:8" x14ac:dyDescent="0.35">
      <c r="B296" s="8" t="s">
        <v>31</v>
      </c>
      <c r="C296" s="8" t="s">
        <v>330</v>
      </c>
      <c r="D296" s="8">
        <v>0.95625419556947899</v>
      </c>
      <c r="E296" s="8">
        <v>0.66539726501644403</v>
      </c>
      <c r="F296" s="8">
        <v>0.80970568411592903</v>
      </c>
      <c r="G296" s="8"/>
      <c r="H296" s="8">
        <f>AVERAGE(D296:F298)</f>
        <v>0.94458011146110266</v>
      </c>
    </row>
    <row r="297" spans="2:8" x14ac:dyDescent="0.35">
      <c r="B297" s="8" t="s">
        <v>31</v>
      </c>
      <c r="C297" s="8" t="s">
        <v>507</v>
      </c>
      <c r="D297" s="8">
        <v>1.2128552815711999</v>
      </c>
      <c r="E297" s="8">
        <v>1.05800789820097</v>
      </c>
      <c r="F297" s="8">
        <v>1.1616940440272701</v>
      </c>
      <c r="G297" s="8"/>
      <c r="H297" s="8"/>
    </row>
    <row r="298" spans="2:8" x14ac:dyDescent="0.35">
      <c r="B298" s="8" t="s">
        <v>31</v>
      </c>
      <c r="C298" s="8" t="s">
        <v>286</v>
      </c>
      <c r="D298" s="8">
        <v>0.77099815758101198</v>
      </c>
      <c r="E298" s="8">
        <v>1.0030181086519101</v>
      </c>
      <c r="F298" s="8">
        <v>0.86329036841571105</v>
      </c>
      <c r="G298" s="8"/>
      <c r="H298" s="8"/>
    </row>
    <row r="299" spans="2:8" x14ac:dyDescent="0.35">
      <c r="B299" s="8" t="s">
        <v>35</v>
      </c>
      <c r="C299" s="8" t="s">
        <v>241</v>
      </c>
      <c r="D299" s="8">
        <v>0.736294473036473</v>
      </c>
      <c r="E299" s="8">
        <v>0.75990998788298403</v>
      </c>
      <c r="F299" s="8">
        <v>0.65243765445967195</v>
      </c>
      <c r="G299" s="8"/>
      <c r="H299" s="8">
        <f>AVERAGE(D299:F301)</f>
        <v>0.95988910371863334</v>
      </c>
    </row>
    <row r="300" spans="2:8" x14ac:dyDescent="0.35">
      <c r="B300" s="8" t="s">
        <v>35</v>
      </c>
      <c r="C300" s="8" t="s">
        <v>242</v>
      </c>
      <c r="D300" s="8">
        <v>0.85277228200550104</v>
      </c>
      <c r="E300" s="8">
        <v>1.15928038613427</v>
      </c>
      <c r="F300" s="8">
        <v>1.11721980109509</v>
      </c>
      <c r="G300" s="8"/>
      <c r="H300" s="8"/>
    </row>
    <row r="301" spans="2:8" x14ac:dyDescent="0.35">
      <c r="B301" s="8" t="s">
        <v>35</v>
      </c>
      <c r="C301" s="8" t="s">
        <v>482</v>
      </c>
      <c r="D301" s="8">
        <v>1.1661428416603401</v>
      </c>
      <c r="E301" s="8">
        <v>1.22082494969819</v>
      </c>
      <c r="F301" s="8">
        <v>0.97411955749517898</v>
      </c>
      <c r="G301" s="8"/>
      <c r="H301" s="8"/>
    </row>
    <row r="302" spans="2:8" x14ac:dyDescent="0.35">
      <c r="B302" s="8" t="s">
        <v>141</v>
      </c>
      <c r="C302" s="8" t="s">
        <v>211</v>
      </c>
      <c r="D302" s="8">
        <v>0.64625555435135995</v>
      </c>
      <c r="E302" s="8">
        <v>0.34289067739772</v>
      </c>
      <c r="F302" s="8">
        <v>0.33614127676849698</v>
      </c>
      <c r="G302" s="8"/>
      <c r="H302" s="8">
        <f>AVERAGE(D302:F304)</f>
        <v>0.88551607756831452</v>
      </c>
    </row>
    <row r="303" spans="2:8" x14ac:dyDescent="0.35">
      <c r="B303" s="8" t="s">
        <v>141</v>
      </c>
      <c r="C303" s="8" t="s">
        <v>212</v>
      </c>
      <c r="D303" s="8">
        <v>0.669980215219804</v>
      </c>
      <c r="E303" s="8">
        <v>1.3058358929355001</v>
      </c>
      <c r="F303" s="8">
        <v>0.94267515923566902</v>
      </c>
      <c r="G303" s="8"/>
      <c r="H303" s="8"/>
    </row>
    <row r="304" spans="2:8" x14ac:dyDescent="0.35">
      <c r="B304" s="8" t="s">
        <v>141</v>
      </c>
      <c r="C304" s="8" t="s">
        <v>459</v>
      </c>
      <c r="D304" s="8">
        <v>1.1372790333407901</v>
      </c>
      <c r="E304" s="8">
        <v>1.2731521550978</v>
      </c>
      <c r="F304" s="8">
        <v>1.3154347337676899</v>
      </c>
      <c r="G304" s="8"/>
      <c r="H304" s="8"/>
    </row>
    <row r="305" spans="2:8" x14ac:dyDescent="0.35">
      <c r="B305" s="8" t="s">
        <v>143</v>
      </c>
      <c r="C305" s="8" t="s">
        <v>285</v>
      </c>
      <c r="D305" s="8">
        <v>0.767745982724509</v>
      </c>
      <c r="E305" s="8">
        <v>0.82632733655111901</v>
      </c>
      <c r="F305" s="8">
        <v>1.01128617722651</v>
      </c>
      <c r="G305" s="8"/>
      <c r="H305" s="8">
        <f>AVERAGE(D305:F307)</f>
        <v>1.0688712625222088</v>
      </c>
    </row>
    <row r="306" spans="2:8" x14ac:dyDescent="0.35">
      <c r="B306" s="8" t="s">
        <v>143</v>
      </c>
      <c r="C306" s="8" t="s">
        <v>487</v>
      </c>
      <c r="D306" s="8">
        <v>1.1719952313861499</v>
      </c>
      <c r="E306" s="8">
        <v>0.93276324614352801</v>
      </c>
      <c r="F306" s="8">
        <v>1.59119050035522</v>
      </c>
      <c r="G306" s="8"/>
      <c r="H306" s="8"/>
    </row>
    <row r="307" spans="2:8" x14ac:dyDescent="0.35">
      <c r="B307" s="8" t="s">
        <v>143</v>
      </c>
      <c r="C307" s="8" t="s">
        <v>429</v>
      </c>
      <c r="D307" s="8">
        <v>1.08659655403893</v>
      </c>
      <c r="E307" s="8">
        <v>1.0917431192660501</v>
      </c>
      <c r="F307" s="8">
        <v>1.14019321500786</v>
      </c>
      <c r="G307" s="8"/>
      <c r="H307" s="8"/>
    </row>
    <row r="308" spans="2:8" x14ac:dyDescent="0.35">
      <c r="B308" s="8" t="s">
        <v>59</v>
      </c>
      <c r="C308" s="8" t="s">
        <v>472</v>
      </c>
      <c r="D308" s="8">
        <v>1.15736138589972</v>
      </c>
      <c r="E308" s="8">
        <v>1.21597191750768</v>
      </c>
      <c r="F308" s="8">
        <v>1.3100905129064699</v>
      </c>
      <c r="G308" s="8"/>
      <c r="H308" s="8">
        <f>AVERAGE(D308:F310)</f>
        <v>1.2999111332903153</v>
      </c>
    </row>
    <row r="309" spans="2:8" x14ac:dyDescent="0.35">
      <c r="B309" s="8" t="s">
        <v>59</v>
      </c>
      <c r="C309" s="8" t="s">
        <v>550</v>
      </c>
      <c r="D309" s="8">
        <v>1.3250243849571901</v>
      </c>
      <c r="E309" s="8">
        <v>1.32494969818913</v>
      </c>
      <c r="F309" s="8">
        <v>1.33685172028824</v>
      </c>
      <c r="G309" s="8"/>
      <c r="H309" s="8"/>
    </row>
    <row r="310" spans="2:8" x14ac:dyDescent="0.35">
      <c r="B310" s="8" t="s">
        <v>59</v>
      </c>
      <c r="C310" s="8" t="s">
        <v>554</v>
      </c>
      <c r="D310" s="8">
        <v>1.33642873125979</v>
      </c>
      <c r="E310" s="8">
        <v>1.33754543880907</v>
      </c>
      <c r="F310" s="8">
        <v>1.3549764097955499</v>
      </c>
      <c r="G310" s="8"/>
      <c r="H310" s="8"/>
    </row>
    <row r="311" spans="2:8" x14ac:dyDescent="0.35">
      <c r="B311" s="8" t="s">
        <v>179</v>
      </c>
      <c r="C311" s="8" t="s">
        <v>362</v>
      </c>
      <c r="D311" s="8">
        <v>1.00043430005308</v>
      </c>
      <c r="E311" s="8">
        <v>1.00131636682756</v>
      </c>
      <c r="F311" s="8">
        <v>1.5449770924125601</v>
      </c>
      <c r="G311" s="8"/>
      <c r="H311" s="8">
        <f>AVERAGE(D311:F313)</f>
        <v>1.1559479148976703</v>
      </c>
    </row>
    <row r="312" spans="2:8" x14ac:dyDescent="0.35">
      <c r="B312" s="8" t="s">
        <v>179</v>
      </c>
      <c r="C312" s="8" t="s">
        <v>369</v>
      </c>
      <c r="D312" s="8">
        <v>1.0054188793757499</v>
      </c>
      <c r="E312" s="8">
        <v>0.87676056338028197</v>
      </c>
      <c r="F312" s="8">
        <v>0.87242464224094196</v>
      </c>
      <c r="G312" s="8"/>
      <c r="H312" s="8"/>
    </row>
    <row r="313" spans="2:8" x14ac:dyDescent="0.35">
      <c r="B313" s="8" t="s">
        <v>179</v>
      </c>
      <c r="C313" s="8" t="s">
        <v>488</v>
      </c>
      <c r="D313" s="8">
        <v>1.172186171403</v>
      </c>
      <c r="E313" s="8">
        <v>1.2726328544227099</v>
      </c>
      <c r="F313" s="8">
        <v>1.6573803639631499</v>
      </c>
      <c r="G313" s="8"/>
      <c r="H313" s="8"/>
    </row>
    <row r="314" spans="2:8" x14ac:dyDescent="0.35">
      <c r="B314" s="8" t="s">
        <v>151</v>
      </c>
      <c r="C314" s="8" t="s">
        <v>247</v>
      </c>
      <c r="D314" s="8">
        <v>0.84382789639102596</v>
      </c>
      <c r="E314" s="8">
        <v>0.78822937625754497</v>
      </c>
      <c r="F314" s="8">
        <v>0.70009134273825202</v>
      </c>
      <c r="G314" s="8"/>
      <c r="H314" s="8">
        <f>AVERAGE(D314:F316)</f>
        <v>1.0095894065588835</v>
      </c>
    </row>
    <row r="315" spans="2:8" x14ac:dyDescent="0.35">
      <c r="B315" s="8" t="s">
        <v>151</v>
      </c>
      <c r="C315" s="8" t="s">
        <v>248</v>
      </c>
      <c r="D315" s="8">
        <v>0.85947639292906697</v>
      </c>
      <c r="E315" s="8">
        <v>1.22451099186429</v>
      </c>
      <c r="F315" s="8">
        <v>0.98067849921366002</v>
      </c>
      <c r="G315" s="8"/>
      <c r="H315" s="8"/>
    </row>
    <row r="316" spans="2:8" x14ac:dyDescent="0.35">
      <c r="B316" s="8" t="s">
        <v>151</v>
      </c>
      <c r="C316" s="8" t="s">
        <v>523</v>
      </c>
      <c r="D316" s="8">
        <v>1.2501085750132701</v>
      </c>
      <c r="E316" s="8">
        <v>1.2142167617376001</v>
      </c>
      <c r="F316" s="8">
        <v>1.2251648228852401</v>
      </c>
      <c r="G316" s="8"/>
      <c r="H316" s="8"/>
    </row>
    <row r="317" spans="2:8" x14ac:dyDescent="0.35">
      <c r="B317" s="8" t="s">
        <v>103</v>
      </c>
      <c r="C317" s="8" t="s">
        <v>478</v>
      </c>
      <c r="D317" s="8">
        <v>1.1606427640785599</v>
      </c>
      <c r="E317" s="8">
        <v>1.2745941202281701</v>
      </c>
      <c r="F317" s="8">
        <v>1.2088501508548399</v>
      </c>
      <c r="G317" s="8"/>
      <c r="H317" s="8">
        <f>AVERAGE(D317:F319)</f>
        <v>1.1095385812437557</v>
      </c>
    </row>
    <row r="318" spans="2:8" x14ac:dyDescent="0.35">
      <c r="B318" s="8" t="s">
        <v>103</v>
      </c>
      <c r="C318" s="8" t="s">
        <v>259</v>
      </c>
      <c r="D318" s="8">
        <v>0.45908746071312501</v>
      </c>
      <c r="E318" s="8">
        <v>1.18075117370892</v>
      </c>
      <c r="F318" s="8">
        <v>0.80787577387597698</v>
      </c>
      <c r="G318" s="8"/>
      <c r="H318" s="8"/>
    </row>
    <row r="319" spans="2:8" x14ac:dyDescent="0.35">
      <c r="B319" s="8" t="s">
        <v>103</v>
      </c>
      <c r="C319" s="8" t="s">
        <v>564</v>
      </c>
      <c r="D319" s="8">
        <v>1.3627209666592099</v>
      </c>
      <c r="E319" s="8">
        <v>1.1833131383070801</v>
      </c>
      <c r="F319" s="8">
        <v>1.34801168276792</v>
      </c>
      <c r="G319" s="8"/>
      <c r="H319" s="8"/>
    </row>
    <row r="320" spans="2:8" x14ac:dyDescent="0.35">
      <c r="B320" s="8" t="s">
        <v>42</v>
      </c>
      <c r="C320" s="8" t="s">
        <v>496</v>
      </c>
      <c r="D320" s="8">
        <v>1.1811367196240801</v>
      </c>
      <c r="E320" s="8">
        <v>1.1528474987017501</v>
      </c>
      <c r="F320" s="8">
        <v>1.2442147831947901</v>
      </c>
      <c r="G320" s="8"/>
      <c r="H320" s="8">
        <f>AVERAGE(D320:F322)</f>
        <v>0.92051383517440855</v>
      </c>
    </row>
    <row r="321" spans="2:8" x14ac:dyDescent="0.35">
      <c r="B321" s="8" t="s">
        <v>42</v>
      </c>
      <c r="C321" s="8" t="s">
        <v>256</v>
      </c>
      <c r="D321" s="8">
        <v>0.457848767070405</v>
      </c>
      <c r="E321" s="8">
        <v>0.33751645458534402</v>
      </c>
      <c r="F321" s="8">
        <v>0.25209520616828701</v>
      </c>
      <c r="G321" s="8"/>
      <c r="H321" s="8"/>
    </row>
    <row r="322" spans="2:8" x14ac:dyDescent="0.35">
      <c r="B322" s="8" t="s">
        <v>42</v>
      </c>
      <c r="C322" s="8" t="s">
        <v>570</v>
      </c>
      <c r="D322" s="8">
        <v>1.3941692857917001</v>
      </c>
      <c r="E322" s="8">
        <v>1.0954057679409801</v>
      </c>
      <c r="F322" s="8">
        <v>1.1693900334923399</v>
      </c>
      <c r="G322" s="8"/>
      <c r="H322" s="8"/>
    </row>
    <row r="323" spans="2:8" x14ac:dyDescent="0.35">
      <c r="B323" s="8" t="s">
        <v>131</v>
      </c>
      <c r="C323" s="8" t="s">
        <v>325</v>
      </c>
      <c r="D323" s="8">
        <v>0.94842246587603496</v>
      </c>
      <c r="E323" s="8">
        <v>0.86307772200103905</v>
      </c>
      <c r="F323" s="8">
        <v>0.66389575376319898</v>
      </c>
      <c r="G323" s="8"/>
      <c r="H323" s="8">
        <f>AVERAGE(D323:F325)</f>
        <v>1.0929330636527066</v>
      </c>
    </row>
    <row r="324" spans="2:8" x14ac:dyDescent="0.35">
      <c r="B324" s="8" t="s">
        <v>131</v>
      </c>
      <c r="C324" s="8" t="s">
        <v>418</v>
      </c>
      <c r="D324" s="8">
        <v>1.0705978864064101</v>
      </c>
      <c r="E324" s="8">
        <v>1.18806494076349</v>
      </c>
      <c r="F324" s="8">
        <v>0.92703095317912598</v>
      </c>
      <c r="G324" s="8"/>
      <c r="H324" s="8"/>
    </row>
    <row r="325" spans="2:8" x14ac:dyDescent="0.35">
      <c r="B325" s="8" t="s">
        <v>131</v>
      </c>
      <c r="C325" s="8" t="s">
        <v>569</v>
      </c>
      <c r="D325" s="8">
        <v>1.3741194321014401</v>
      </c>
      <c r="E325" s="8">
        <v>1.0370556673373601</v>
      </c>
      <c r="F325" s="8">
        <v>1.7641327514462599</v>
      </c>
      <c r="G325" s="8"/>
      <c r="H325" s="8"/>
    </row>
    <row r="326" spans="2:8" x14ac:dyDescent="0.35">
      <c r="B326" s="8" t="s">
        <v>96</v>
      </c>
      <c r="C326" s="8" t="s">
        <v>571</v>
      </c>
      <c r="D326" s="8">
        <v>1.4012138289801701</v>
      </c>
      <c r="E326" s="8">
        <v>1.26224010731053</v>
      </c>
      <c r="F326" s="8">
        <v>1.31838018877499</v>
      </c>
      <c r="G326" s="8"/>
      <c r="H326" s="8">
        <f>AVERAGE(D326:F328)</f>
        <v>0.98972603420693894</v>
      </c>
    </row>
    <row r="327" spans="2:8" x14ac:dyDescent="0.35">
      <c r="B327" s="8" t="s">
        <v>96</v>
      </c>
      <c r="C327" s="8" t="s">
        <v>351</v>
      </c>
      <c r="D327" s="8">
        <v>0.98615065386285805</v>
      </c>
      <c r="E327" s="8">
        <v>1.0537955243527899</v>
      </c>
      <c r="F327" s="8">
        <v>1.2700860431333101</v>
      </c>
      <c r="G327" s="8"/>
      <c r="H327" s="8"/>
    </row>
    <row r="328" spans="2:8" x14ac:dyDescent="0.35">
      <c r="B328" s="8" t="s">
        <v>96</v>
      </c>
      <c r="C328" s="8" t="s">
        <v>274</v>
      </c>
      <c r="D328" s="8">
        <v>0.63537704184381305</v>
      </c>
      <c r="E328" s="8">
        <v>0.40401592522070301</v>
      </c>
      <c r="F328" s="8">
        <v>0.576274994383285</v>
      </c>
      <c r="G328" s="8"/>
      <c r="H328" s="8"/>
    </row>
    <row r="329" spans="2:8" x14ac:dyDescent="0.35">
      <c r="B329" s="8" t="s">
        <v>159</v>
      </c>
      <c r="C329" s="8" t="s">
        <v>349</v>
      </c>
      <c r="D329" s="8">
        <v>0.979877430873908</v>
      </c>
      <c r="E329" s="8">
        <v>0.97235629662132494</v>
      </c>
      <c r="F329" s="8">
        <v>0.87026483405967103</v>
      </c>
      <c r="G329" s="8"/>
      <c r="H329" s="8">
        <f>AVERAGE(D329:F331)</f>
        <v>1.0234799219931987</v>
      </c>
    </row>
    <row r="330" spans="2:8" x14ac:dyDescent="0.35">
      <c r="B330" s="8" t="s">
        <v>159</v>
      </c>
      <c r="C330" s="8" t="s">
        <v>539</v>
      </c>
      <c r="D330" s="8">
        <v>1.28943835309913</v>
      </c>
      <c r="E330" s="8">
        <v>1.0592002769603599</v>
      </c>
      <c r="F330" s="8">
        <v>0.70568411592900504</v>
      </c>
      <c r="G330" s="8"/>
      <c r="H330" s="8"/>
    </row>
    <row r="331" spans="2:8" x14ac:dyDescent="0.35">
      <c r="B331" s="8" t="s">
        <v>159</v>
      </c>
      <c r="C331" s="8" t="s">
        <v>538</v>
      </c>
      <c r="D331" s="8">
        <v>1.27972255337596</v>
      </c>
      <c r="E331" s="8">
        <v>0.98809523809523803</v>
      </c>
      <c r="F331" s="8">
        <v>1.0666801989241901</v>
      </c>
      <c r="G331" s="8"/>
      <c r="H331" s="8"/>
    </row>
    <row r="332" spans="2:8" x14ac:dyDescent="0.35">
      <c r="B332" s="8" t="s">
        <v>161</v>
      </c>
      <c r="C332" s="8" t="s">
        <v>568</v>
      </c>
      <c r="D332" s="8">
        <v>1.37296723447377</v>
      </c>
      <c r="E332" s="8">
        <v>1.4264150943396201</v>
      </c>
      <c r="F332" s="8">
        <v>1.26628673594815</v>
      </c>
      <c r="G332" s="8"/>
      <c r="H332" s="8">
        <f>AVERAGE(D332:F334)</f>
        <v>1.113796744740887</v>
      </c>
    </row>
    <row r="333" spans="2:8" x14ac:dyDescent="0.35">
      <c r="B333" s="8" t="s">
        <v>161</v>
      </c>
      <c r="C333" s="8" t="s">
        <v>272</v>
      </c>
      <c r="D333" s="8">
        <v>0.63235623181919898</v>
      </c>
      <c r="E333" s="8">
        <v>1.2966937857019201</v>
      </c>
      <c r="F333" s="8">
        <v>1.0011233430689701</v>
      </c>
      <c r="G333" s="8"/>
      <c r="H333" s="8"/>
    </row>
    <row r="334" spans="2:8" x14ac:dyDescent="0.35">
      <c r="B334" s="8" t="s">
        <v>161</v>
      </c>
      <c r="C334" s="8" t="s">
        <v>421</v>
      </c>
      <c r="D334" s="8">
        <v>1.07293811639753</v>
      </c>
      <c r="E334" s="8">
        <v>0.87977867203219295</v>
      </c>
      <c r="F334" s="8">
        <v>1.0756114888866299</v>
      </c>
      <c r="G334" s="8"/>
      <c r="H334" s="8"/>
    </row>
    <row r="335" spans="2:8" x14ac:dyDescent="0.35">
      <c r="B335" s="8" t="s">
        <v>70</v>
      </c>
      <c r="C335" s="8" t="s">
        <v>208</v>
      </c>
      <c r="D335" s="8">
        <v>0.58664788121816402</v>
      </c>
      <c r="E335" s="8">
        <v>0.74262240107310495</v>
      </c>
      <c r="F335" s="8">
        <v>0.89962447985385197</v>
      </c>
      <c r="G335" s="8"/>
      <c r="H335" s="8">
        <f>AVERAGE(D335:F337)</f>
        <v>0.75955342861281971</v>
      </c>
    </row>
    <row r="336" spans="2:8" x14ac:dyDescent="0.35">
      <c r="B336" s="8" t="s">
        <v>70</v>
      </c>
      <c r="C336" s="8" t="s">
        <v>207</v>
      </c>
      <c r="D336" s="8">
        <v>0.18661893040948799</v>
      </c>
      <c r="E336" s="8">
        <v>0.80128094166522401</v>
      </c>
      <c r="F336" s="8">
        <v>0.67175915524601204</v>
      </c>
      <c r="G336" s="8"/>
      <c r="H336" s="8"/>
    </row>
    <row r="337" spans="2:8" x14ac:dyDescent="0.35">
      <c r="B337" s="8" t="s">
        <v>70</v>
      </c>
      <c r="C337" s="8" t="s">
        <v>465</v>
      </c>
      <c r="D337" s="8">
        <v>1.14288471746369</v>
      </c>
      <c r="E337" s="8">
        <v>0.91706888986397495</v>
      </c>
      <c r="F337" s="8">
        <v>0.88747346072186795</v>
      </c>
      <c r="G337" s="8"/>
      <c r="H337" s="8"/>
    </row>
    <row r="338" spans="2:8" x14ac:dyDescent="0.35">
      <c r="B338" s="8" t="s">
        <v>37</v>
      </c>
      <c r="C338" s="8" t="s">
        <v>541</v>
      </c>
      <c r="D338" s="8">
        <v>1.2996196017006001</v>
      </c>
      <c r="E338" s="8">
        <v>0.96918815994460805</v>
      </c>
      <c r="F338" s="8">
        <v>1.2073691305324601</v>
      </c>
      <c r="G338" s="8"/>
      <c r="H338" s="8">
        <f>AVERAGE(D338:F340)</f>
        <v>1.1232816731109976</v>
      </c>
    </row>
    <row r="339" spans="2:8" x14ac:dyDescent="0.35">
      <c r="B339" s="8" t="s">
        <v>37</v>
      </c>
      <c r="C339" s="8" t="s">
        <v>363</v>
      </c>
      <c r="D339" s="8">
        <v>1.0040052116006399</v>
      </c>
      <c r="E339" s="8">
        <v>1.10539710399298</v>
      </c>
      <c r="F339" s="8">
        <v>1.4674265281037</v>
      </c>
      <c r="G339" s="8"/>
      <c r="H339" s="8"/>
    </row>
    <row r="340" spans="2:8" x14ac:dyDescent="0.35">
      <c r="B340" s="8" t="s">
        <v>37</v>
      </c>
      <c r="C340" s="8" t="s">
        <v>370</v>
      </c>
      <c r="D340" s="8">
        <v>1.0057440121382899</v>
      </c>
      <c r="E340" s="8">
        <v>1.1602951039570799</v>
      </c>
      <c r="F340" s="8">
        <v>0.89049020602862095</v>
      </c>
      <c r="G340" s="8"/>
      <c r="H340" s="8"/>
    </row>
    <row r="341" spans="2:8" x14ac:dyDescent="0.35">
      <c r="B341" s="8" t="s">
        <v>26</v>
      </c>
      <c r="C341" s="8" t="s">
        <v>442</v>
      </c>
      <c r="D341" s="8">
        <v>1.1039907349322</v>
      </c>
      <c r="E341" s="8">
        <v>1.11224221149627</v>
      </c>
      <c r="F341" s="8">
        <v>1.0110626885685601</v>
      </c>
      <c r="G341" s="8"/>
      <c r="H341" s="8">
        <f>AVERAGE(D341:F343)</f>
        <v>1.2028823023862509</v>
      </c>
    </row>
    <row r="342" spans="2:8" x14ac:dyDescent="0.35">
      <c r="B342" s="8" t="s">
        <v>26</v>
      </c>
      <c r="C342" s="8" t="s">
        <v>486</v>
      </c>
      <c r="D342" s="8">
        <v>1.1718505258447101</v>
      </c>
      <c r="E342" s="8">
        <v>1.0446598580578199</v>
      </c>
      <c r="F342" s="8">
        <v>1.2961132329813501</v>
      </c>
      <c r="G342" s="8"/>
      <c r="H342" s="8"/>
    </row>
    <row r="343" spans="2:8" x14ac:dyDescent="0.35">
      <c r="B343" s="8" t="s">
        <v>26</v>
      </c>
      <c r="C343" s="8" t="s">
        <v>518</v>
      </c>
      <c r="D343" s="8">
        <v>1.2426574184458701</v>
      </c>
      <c r="E343" s="8">
        <v>1.36016096579477</v>
      </c>
      <c r="F343" s="8">
        <v>1.48320308535471</v>
      </c>
      <c r="G343" s="8"/>
      <c r="H343" s="8"/>
    </row>
    <row r="344" spans="2:8" x14ac:dyDescent="0.35">
      <c r="B344" s="8" t="s">
        <v>68</v>
      </c>
      <c r="C344" s="8" t="s">
        <v>563</v>
      </c>
      <c r="D344" s="8">
        <v>1.3590288655180101</v>
      </c>
      <c r="E344" s="8">
        <v>1.54491950839536</v>
      </c>
      <c r="F344" s="8">
        <v>1.2788137497191601</v>
      </c>
      <c r="G344" s="8"/>
      <c r="H344" s="8">
        <f>AVERAGE(D344:F346)</f>
        <v>1.2594827063630767</v>
      </c>
    </row>
    <row r="345" spans="2:8" x14ac:dyDescent="0.35">
      <c r="B345" s="8" t="s">
        <v>68</v>
      </c>
      <c r="C345" s="8" t="s">
        <v>436</v>
      </c>
      <c r="D345" s="8">
        <v>1.0955890321881401</v>
      </c>
      <c r="E345" s="8">
        <v>0.986418511066398</v>
      </c>
      <c r="F345" s="8">
        <v>1.2156703542068401</v>
      </c>
      <c r="G345" s="8"/>
      <c r="H345" s="8"/>
    </row>
    <row r="346" spans="2:8" x14ac:dyDescent="0.35">
      <c r="B346" s="8" t="s">
        <v>68</v>
      </c>
      <c r="C346" s="8" t="s">
        <v>475</v>
      </c>
      <c r="D346" s="8">
        <v>1.1579404526371699</v>
      </c>
      <c r="E346" s="8">
        <v>1.0878455462922301</v>
      </c>
      <c r="F346" s="8">
        <v>1.60911833724438</v>
      </c>
      <c r="G346" s="8"/>
      <c r="H346" s="8"/>
    </row>
    <row r="347" spans="2:8" x14ac:dyDescent="0.35">
      <c r="B347" s="8" t="s">
        <v>23</v>
      </c>
      <c r="C347" s="8" t="s">
        <v>543</v>
      </c>
      <c r="D347" s="8">
        <v>1.30398299395838</v>
      </c>
      <c r="E347" s="8">
        <v>1.09624372511684</v>
      </c>
      <c r="F347" s="8">
        <v>1.0130307796000899</v>
      </c>
      <c r="G347" s="8"/>
      <c r="H347" s="8">
        <f>AVERAGE(D347:F349)</f>
        <v>1.1063890890324657</v>
      </c>
    </row>
    <row r="348" spans="2:8" x14ac:dyDescent="0.35">
      <c r="B348" s="8" t="s">
        <v>23</v>
      </c>
      <c r="C348" s="8" t="s">
        <v>354</v>
      </c>
      <c r="D348" s="8">
        <v>0.98865994305843796</v>
      </c>
      <c r="E348" s="8">
        <v>1.1899956121105699</v>
      </c>
      <c r="F348" s="8">
        <v>1.0698402056095699</v>
      </c>
      <c r="G348" s="8"/>
      <c r="H348" s="8"/>
    </row>
    <row r="349" spans="2:8" x14ac:dyDescent="0.35">
      <c r="B349" s="8" t="s">
        <v>23</v>
      </c>
      <c r="C349" s="8" t="s">
        <v>422</v>
      </c>
      <c r="D349" s="8">
        <v>1.0760810664354601</v>
      </c>
      <c r="E349" s="8">
        <v>1.32126089872569</v>
      </c>
      <c r="F349" s="8">
        <v>0.89840657667715396</v>
      </c>
      <c r="G349" s="8"/>
      <c r="H349" s="8"/>
    </row>
    <row r="350" spans="2:8" x14ac:dyDescent="0.35">
      <c r="B350" s="8" t="s">
        <v>79</v>
      </c>
      <c r="C350" s="8" t="s">
        <v>218</v>
      </c>
      <c r="D350" s="8">
        <v>0.41485791004699002</v>
      </c>
      <c r="E350" s="8">
        <v>0.33996884195949501</v>
      </c>
      <c r="F350" s="8">
        <v>0.38598067849921402</v>
      </c>
      <c r="G350" s="8"/>
      <c r="H350" s="8">
        <f>AVERAGE(D350:F352)</f>
        <v>0.68492565406320638</v>
      </c>
    </row>
    <row r="351" spans="2:8" x14ac:dyDescent="0.35">
      <c r="B351" s="8" t="s">
        <v>79</v>
      </c>
      <c r="C351" s="8" t="s">
        <v>219</v>
      </c>
      <c r="D351" s="8">
        <v>0.731982226075648</v>
      </c>
      <c r="E351" s="8">
        <v>0.739268947015426</v>
      </c>
      <c r="F351" s="8">
        <v>0.43946006292499701</v>
      </c>
      <c r="G351" s="8"/>
      <c r="H351" s="8"/>
    </row>
    <row r="352" spans="2:8" x14ac:dyDescent="0.35">
      <c r="B352" s="8" t="s">
        <v>79</v>
      </c>
      <c r="C352" s="8" t="s">
        <v>334</v>
      </c>
      <c r="D352" s="8">
        <v>0.96028567292380496</v>
      </c>
      <c r="E352" s="8">
        <v>1.26371215445371</v>
      </c>
      <c r="F352" s="8">
        <v>0.88881439266957196</v>
      </c>
      <c r="G352" s="8"/>
      <c r="H352" s="8"/>
    </row>
    <row r="353" spans="2:8" x14ac:dyDescent="0.35">
      <c r="B353" s="8" t="s">
        <v>589</v>
      </c>
      <c r="C353" s="8" t="s">
        <v>596</v>
      </c>
      <c r="D353" s="8">
        <v>1.20028178172754</v>
      </c>
      <c r="E353" s="8">
        <v>1.1056338028168999</v>
      </c>
      <c r="F353" s="8">
        <v>0.92824520450624204</v>
      </c>
      <c r="G353" s="8"/>
      <c r="H353" s="8">
        <f>AVERAGE(D353:F355)</f>
        <v>1.1723133263329502</v>
      </c>
    </row>
    <row r="354" spans="2:8" x14ac:dyDescent="0.35">
      <c r="B354" s="8" t="s">
        <v>589</v>
      </c>
      <c r="C354" s="8" t="s">
        <v>597</v>
      </c>
      <c r="D354" s="8">
        <v>1.37167151488029</v>
      </c>
      <c r="E354" s="8">
        <v>1.1954301540592001</v>
      </c>
      <c r="F354" s="8">
        <v>1.00269602336554</v>
      </c>
      <c r="G354" s="8"/>
      <c r="H354" s="8"/>
    </row>
    <row r="355" spans="2:8" x14ac:dyDescent="0.35">
      <c r="B355" s="8" t="s">
        <v>589</v>
      </c>
      <c r="C355" s="8" t="s">
        <v>598</v>
      </c>
      <c r="D355" s="8">
        <v>1.09762100082034</v>
      </c>
      <c r="E355" s="8">
        <v>1.34339622641509</v>
      </c>
      <c r="F355" s="8">
        <v>1.3058442284054099</v>
      </c>
      <c r="G355" s="8"/>
      <c r="H355" s="8"/>
    </row>
    <row r="356" spans="2:8" x14ac:dyDescent="0.35">
      <c r="B356" s="8" t="s">
        <v>5</v>
      </c>
      <c r="C356" s="8" t="s">
        <v>321</v>
      </c>
      <c r="D356" s="8">
        <v>0.94455435988997705</v>
      </c>
      <c r="E356" s="8">
        <v>1.1894690653795501</v>
      </c>
      <c r="F356" s="8">
        <v>0.80992289641300697</v>
      </c>
      <c r="G356" s="8"/>
      <c r="H356" s="8">
        <f>AVERAGE(D356:F358)</f>
        <v>0.9416555073613152</v>
      </c>
    </row>
    <row r="357" spans="2:8" x14ac:dyDescent="0.35">
      <c r="B357" s="8" t="s">
        <v>5</v>
      </c>
      <c r="C357" s="8" t="s">
        <v>548</v>
      </c>
      <c r="D357" s="8">
        <v>1.316354177956</v>
      </c>
      <c r="E357" s="8">
        <v>1.3826291079812201</v>
      </c>
      <c r="F357" s="8">
        <v>1.6585811427991499</v>
      </c>
      <c r="G357" s="8"/>
      <c r="H357" s="8"/>
    </row>
    <row r="358" spans="2:8" x14ac:dyDescent="0.35">
      <c r="B358" s="8" t="s">
        <v>5</v>
      </c>
      <c r="C358" s="8" t="s">
        <v>222</v>
      </c>
      <c r="D358" s="8">
        <v>0.230476616692772</v>
      </c>
      <c r="E358" s="8">
        <v>0.620737406958629</v>
      </c>
      <c r="F358" s="8">
        <v>0.322174792181532</v>
      </c>
      <c r="G358" s="8"/>
      <c r="H358" s="8"/>
    </row>
    <row r="359" spans="2:8" x14ac:dyDescent="0.35">
      <c r="B359" s="8" t="s">
        <v>56</v>
      </c>
      <c r="C359" s="8" t="s">
        <v>473</v>
      </c>
      <c r="D359" s="8">
        <v>1.1576509192684501</v>
      </c>
      <c r="E359" s="8">
        <v>1.1863097849934201</v>
      </c>
      <c r="F359" s="8">
        <v>1.26204045144709</v>
      </c>
      <c r="G359" s="8"/>
      <c r="H359" s="8">
        <f>AVERAGE(D359:F361)</f>
        <v>0.96839271995333875</v>
      </c>
    </row>
    <row r="360" spans="2:8" x14ac:dyDescent="0.35">
      <c r="B360" s="8" t="s">
        <v>56</v>
      </c>
      <c r="C360" s="8" t="s">
        <v>311</v>
      </c>
      <c r="D360" s="8">
        <v>0.80353546654732599</v>
      </c>
      <c r="E360" s="8">
        <v>0.96139864981824497</v>
      </c>
      <c r="F360" s="8">
        <v>0.65850370703212802</v>
      </c>
      <c r="G360" s="8"/>
      <c r="H360" s="8"/>
    </row>
    <row r="361" spans="2:8" x14ac:dyDescent="0.35">
      <c r="B361" s="8" t="s">
        <v>56</v>
      </c>
      <c r="C361" s="8" t="s">
        <v>312</v>
      </c>
      <c r="D361" s="8">
        <v>0.920992738701636</v>
      </c>
      <c r="E361" s="8">
        <v>0.78286384976525802</v>
      </c>
      <c r="F361" s="8">
        <v>0.98223891200649505</v>
      </c>
      <c r="G361" s="8"/>
      <c r="H361" s="8"/>
    </row>
    <row r="362" spans="2:8" x14ac:dyDescent="0.35">
      <c r="B362" s="8" t="s">
        <v>16</v>
      </c>
      <c r="C362" s="8" t="s">
        <v>253</v>
      </c>
      <c r="D362" s="8">
        <v>0.88856567464757197</v>
      </c>
      <c r="E362" s="8">
        <v>0.79833823783970903</v>
      </c>
      <c r="F362" s="8">
        <v>1.00269602336554</v>
      </c>
      <c r="G362" s="8"/>
      <c r="H362" s="8">
        <f>AVERAGE(D362:F364)</f>
        <v>0.8602800081930253</v>
      </c>
    </row>
    <row r="363" spans="2:8" x14ac:dyDescent="0.35">
      <c r="B363" s="8" t="s">
        <v>16</v>
      </c>
      <c r="C363" s="8" t="s">
        <v>355</v>
      </c>
      <c r="D363" s="8">
        <v>0.99126574337692397</v>
      </c>
      <c r="E363" s="8">
        <v>0.83984203598069296</v>
      </c>
      <c r="F363" s="8">
        <v>0.91161023578053402</v>
      </c>
      <c r="G363" s="8"/>
      <c r="H363" s="8"/>
    </row>
    <row r="364" spans="2:8" x14ac:dyDescent="0.35">
      <c r="B364" s="8" t="s">
        <v>16</v>
      </c>
      <c r="C364" s="8" t="s">
        <v>252</v>
      </c>
      <c r="D364" s="8">
        <v>0.68570499620678405</v>
      </c>
      <c r="E364" s="8">
        <v>0.77582159624413105</v>
      </c>
      <c r="F364" s="8">
        <v>0.84867553029534104</v>
      </c>
      <c r="G364" s="8"/>
      <c r="H364" s="8"/>
    </row>
    <row r="365" spans="2:8" x14ac:dyDescent="0.35">
      <c r="B365" s="8" t="s">
        <v>147</v>
      </c>
      <c r="C365" s="8" t="s">
        <v>549</v>
      </c>
      <c r="D365" s="8">
        <v>1.3169612888789399</v>
      </c>
      <c r="E365" s="8">
        <v>0.80941665224164805</v>
      </c>
      <c r="F365" s="8">
        <v>0.93507077061334498</v>
      </c>
      <c r="G365" s="8"/>
      <c r="H365" s="8">
        <f>AVERAGE(D365:F367)</f>
        <v>1.0014307816184336</v>
      </c>
    </row>
    <row r="366" spans="2:8" x14ac:dyDescent="0.35">
      <c r="B366" s="8" t="s">
        <v>147</v>
      </c>
      <c r="C366" s="8" t="s">
        <v>383</v>
      </c>
      <c r="D366" s="8">
        <v>1.0168411909472601</v>
      </c>
      <c r="E366" s="8">
        <v>0.97411145239139996</v>
      </c>
      <c r="F366" s="8">
        <v>1.09129511677282</v>
      </c>
      <c r="G366" s="8"/>
      <c r="H366" s="8"/>
    </row>
    <row r="367" spans="2:8" x14ac:dyDescent="0.35">
      <c r="B367" s="8" t="s">
        <v>147</v>
      </c>
      <c r="C367" s="8" t="s">
        <v>296</v>
      </c>
      <c r="D367" s="8">
        <v>0.85444889996748696</v>
      </c>
      <c r="E367" s="8">
        <v>1.0404091213950399</v>
      </c>
      <c r="F367" s="8">
        <v>0.97432254135796204</v>
      </c>
      <c r="G367" s="8"/>
      <c r="H367" s="8"/>
    </row>
    <row r="368" spans="2:8" x14ac:dyDescent="0.35">
      <c r="B368" s="8" t="s">
        <v>48</v>
      </c>
      <c r="C368" s="8" t="s">
        <v>490</v>
      </c>
      <c r="D368" s="8">
        <v>1.17621391810248</v>
      </c>
      <c r="E368" s="8">
        <v>1.1782932317812</v>
      </c>
      <c r="F368" s="8">
        <v>1.1691754661873699</v>
      </c>
      <c r="G368" s="8"/>
      <c r="H368" s="8">
        <f>AVERAGE(D368:F370)</f>
        <v>1.1728654104355287</v>
      </c>
    </row>
    <row r="369" spans="2:8" x14ac:dyDescent="0.35">
      <c r="B369" s="8" t="s">
        <v>48</v>
      </c>
      <c r="C369" s="8" t="s">
        <v>424</v>
      </c>
      <c r="D369" s="8">
        <v>1.0774501761327999</v>
      </c>
      <c r="E369" s="8">
        <v>1.2117595436594999</v>
      </c>
      <c r="F369" s="8">
        <v>1.27030953179126</v>
      </c>
      <c r="G369" s="8"/>
      <c r="H369" s="8"/>
    </row>
    <row r="370" spans="2:8" x14ac:dyDescent="0.35">
      <c r="B370" s="8" t="s">
        <v>48</v>
      </c>
      <c r="C370" s="8" t="s">
        <v>561</v>
      </c>
      <c r="D370" s="8">
        <v>1.3524439145984599</v>
      </c>
      <c r="E370" s="8">
        <v>1.0256539235412501</v>
      </c>
      <c r="F370" s="8">
        <v>1.09448898812544</v>
      </c>
      <c r="G370" s="8"/>
      <c r="H370" s="8"/>
    </row>
    <row r="371" spans="2:8" x14ac:dyDescent="0.35">
      <c r="B371" s="8" t="s">
        <v>15</v>
      </c>
      <c r="C371" s="8" t="s">
        <v>74</v>
      </c>
      <c r="D371" s="8">
        <v>9.8456030431863906E-2</v>
      </c>
      <c r="E371" s="8">
        <v>0.54041890254457303</v>
      </c>
      <c r="F371" s="8">
        <v>0.45135924511345799</v>
      </c>
      <c r="G371" s="8"/>
      <c r="H371" s="8">
        <f>AVERAGE(D371:F373)</f>
        <v>0.69956450413928795</v>
      </c>
    </row>
    <row r="372" spans="2:8" x14ac:dyDescent="0.35">
      <c r="B372" s="8" t="s">
        <v>15</v>
      </c>
      <c r="C372" s="8" t="s">
        <v>76</v>
      </c>
      <c r="D372" s="8">
        <v>0.87504064159531803</v>
      </c>
      <c r="E372" s="8">
        <v>0.87223340040241404</v>
      </c>
      <c r="F372" s="8">
        <v>0.97269867045569902</v>
      </c>
      <c r="G372" s="8"/>
      <c r="H372" s="8"/>
    </row>
    <row r="373" spans="2:8" x14ac:dyDescent="0.35">
      <c r="B373" s="8" t="s">
        <v>15</v>
      </c>
      <c r="C373" s="8" t="s">
        <v>78</v>
      </c>
      <c r="D373" s="8">
        <v>0.80615740964146099</v>
      </c>
      <c r="E373" s="8">
        <v>0.89951733216322904</v>
      </c>
      <c r="F373" s="8">
        <v>0.78019890490557597</v>
      </c>
      <c r="G373" s="8"/>
      <c r="H373" s="8"/>
    </row>
    <row r="374" spans="2:8" x14ac:dyDescent="0.35">
      <c r="B374" s="8" t="s">
        <v>170</v>
      </c>
      <c r="C374" s="8" t="s">
        <v>544</v>
      </c>
      <c r="D374" s="8">
        <v>1.3081226225106299</v>
      </c>
      <c r="E374" s="8">
        <v>1.05244936818418</v>
      </c>
      <c r="F374" s="8">
        <v>1.44349584363064</v>
      </c>
      <c r="G374" s="8"/>
      <c r="H374" s="8">
        <f>AVERAGE(D374:F376)</f>
        <v>1.1830904821377117</v>
      </c>
    </row>
    <row r="375" spans="2:8" x14ac:dyDescent="0.35">
      <c r="B375" s="8" t="s">
        <v>170</v>
      </c>
      <c r="C375" s="8" t="s">
        <v>458</v>
      </c>
      <c r="D375" s="8">
        <v>1.13361964966462</v>
      </c>
      <c r="E375" s="8">
        <v>1.2266783677051301</v>
      </c>
      <c r="F375" s="8">
        <v>0.84635154765895604</v>
      </c>
      <c r="G375" s="8"/>
      <c r="H375" s="8"/>
    </row>
    <row r="376" spans="2:8" x14ac:dyDescent="0.35">
      <c r="B376" s="8" t="s">
        <v>170</v>
      </c>
      <c r="C376" s="8" t="s">
        <v>513</v>
      </c>
      <c r="D376" s="8">
        <v>1.22889346483147</v>
      </c>
      <c r="E376" s="8">
        <v>1.1797451374916199</v>
      </c>
      <c r="F376" s="8">
        <v>1.2284583375621601</v>
      </c>
      <c r="G376" s="8"/>
      <c r="H376" s="8"/>
    </row>
    <row r="377" spans="2:8" x14ac:dyDescent="0.35">
      <c r="B377" s="8" t="s">
        <v>53</v>
      </c>
      <c r="C377" s="8" t="s">
        <v>555</v>
      </c>
      <c r="D377" s="8">
        <v>1.3414080972832101</v>
      </c>
      <c r="E377" s="8">
        <v>1.1963141728828399</v>
      </c>
      <c r="F377" s="8">
        <v>1.4325622974634</v>
      </c>
      <c r="G377" s="8"/>
      <c r="H377" s="8">
        <f>AVERAGE(D377:F379)</f>
        <v>1.0127088142629999</v>
      </c>
    </row>
    <row r="378" spans="2:8" x14ac:dyDescent="0.35">
      <c r="B378" s="8" t="s">
        <v>53</v>
      </c>
      <c r="C378" s="8" t="s">
        <v>412</v>
      </c>
      <c r="D378" s="8">
        <v>1.06243007384202</v>
      </c>
      <c r="E378" s="8">
        <v>1.1507702960013799</v>
      </c>
      <c r="F378" s="8">
        <v>1.22219725904291</v>
      </c>
      <c r="G378" s="8"/>
      <c r="H378" s="8"/>
    </row>
    <row r="379" spans="2:8" x14ac:dyDescent="0.35">
      <c r="B379" s="8" t="s">
        <v>53</v>
      </c>
      <c r="C379" s="8" t="s">
        <v>265</v>
      </c>
      <c r="D379" s="8">
        <v>0.55185867562588098</v>
      </c>
      <c r="E379" s="8">
        <v>0.49429912810194498</v>
      </c>
      <c r="F379" s="8">
        <v>0.66253932812341398</v>
      </c>
      <c r="G379" s="8"/>
      <c r="H379" s="8"/>
    </row>
    <row r="380" spans="2:8" x14ac:dyDescent="0.35">
      <c r="B380" s="8" t="s">
        <v>8</v>
      </c>
      <c r="C380" s="8" t="s">
        <v>534</v>
      </c>
      <c r="D380" s="8">
        <v>1.27209666592079</v>
      </c>
      <c r="E380" s="8">
        <v>1.34395014713519</v>
      </c>
      <c r="F380" s="8">
        <v>1.36620984048528</v>
      </c>
      <c r="G380" s="8"/>
      <c r="H380" s="8">
        <f>AVERAGE(D380:F382)</f>
        <v>1.1328035358097721</v>
      </c>
    </row>
    <row r="381" spans="2:8" x14ac:dyDescent="0.35">
      <c r="B381" s="8" t="s">
        <v>8</v>
      </c>
      <c r="C381" s="8" t="s">
        <v>343</v>
      </c>
      <c r="D381" s="8">
        <v>0.96672808063292504</v>
      </c>
      <c r="E381" s="8">
        <v>1.0082159624413101</v>
      </c>
      <c r="F381" s="8">
        <v>1.1848168070638401</v>
      </c>
      <c r="G381" s="8"/>
      <c r="H381" s="8"/>
    </row>
    <row r="382" spans="2:8" x14ac:dyDescent="0.35">
      <c r="B382" s="8" t="s">
        <v>8</v>
      </c>
      <c r="C382" s="8" t="s">
        <v>428</v>
      </c>
      <c r="D382" s="8">
        <v>1.0858466438257</v>
      </c>
      <c r="E382" s="8">
        <v>0.98938130759104903</v>
      </c>
      <c r="F382" s="8">
        <v>0.97798636719186505</v>
      </c>
      <c r="G382" s="8"/>
      <c r="H382" s="8"/>
    </row>
    <row r="383" spans="2:8" x14ac:dyDescent="0.35">
      <c r="B383" s="8" t="s">
        <v>9</v>
      </c>
      <c r="C383" s="8" t="s">
        <v>126</v>
      </c>
      <c r="D383" s="8">
        <v>0.379429933889672</v>
      </c>
      <c r="E383" s="8">
        <v>0.47635814889335998</v>
      </c>
      <c r="F383" s="8">
        <v>0.65340505429818296</v>
      </c>
      <c r="G383" s="8"/>
      <c r="H383" s="8">
        <f>AVERAGE(D383:F385)</f>
        <v>0.66165349276614349</v>
      </c>
    </row>
    <row r="384" spans="2:8" x14ac:dyDescent="0.35">
      <c r="B384" s="8" t="s">
        <v>9</v>
      </c>
      <c r="C384" s="8" t="s">
        <v>128</v>
      </c>
      <c r="D384" s="8">
        <v>1.1454905177821699</v>
      </c>
      <c r="E384" s="8">
        <v>1.09925405879772</v>
      </c>
      <c r="F384" s="8">
        <v>1.0901776734830699</v>
      </c>
      <c r="G384" s="8"/>
      <c r="H384" s="8"/>
    </row>
    <row r="385" spans="2:8" x14ac:dyDescent="0.35">
      <c r="B385" s="8" t="s">
        <v>9</v>
      </c>
      <c r="C385" s="8" t="s">
        <v>130</v>
      </c>
      <c r="D385" s="8">
        <v>0.39225777578876703</v>
      </c>
      <c r="E385" s="8">
        <v>0.38757140384282501</v>
      </c>
      <c r="F385" s="8">
        <v>0.330936868119524</v>
      </c>
      <c r="G385" s="8"/>
      <c r="H385" s="8"/>
    </row>
    <row r="386" spans="2:8" x14ac:dyDescent="0.35">
      <c r="B386" s="8" t="s">
        <v>34</v>
      </c>
      <c r="C386" s="8" t="s">
        <v>345</v>
      </c>
      <c r="D386" s="8">
        <v>0.97563094146600404</v>
      </c>
      <c r="E386" s="8">
        <v>0.758227292672225</v>
      </c>
      <c r="F386" s="8">
        <v>0.65906805229634602</v>
      </c>
      <c r="G386" s="8"/>
      <c r="H386" s="8">
        <f>AVERAGE(D386:F388)</f>
        <v>0.80419575729733639</v>
      </c>
    </row>
    <row r="387" spans="2:8" x14ac:dyDescent="0.35">
      <c r="B387" s="8" t="s">
        <v>34</v>
      </c>
      <c r="C387" s="8" t="s">
        <v>381</v>
      </c>
      <c r="D387" s="8">
        <v>1.01538961742712</v>
      </c>
      <c r="E387" s="8">
        <v>1.09674714956405</v>
      </c>
      <c r="F387" s="8">
        <v>1.2101897899117</v>
      </c>
      <c r="G387" s="8"/>
      <c r="H387" s="8"/>
    </row>
    <row r="388" spans="2:8" x14ac:dyDescent="0.35">
      <c r="B388" s="8" t="s">
        <v>34</v>
      </c>
      <c r="C388" s="8" t="s">
        <v>251</v>
      </c>
      <c r="D388" s="8">
        <v>0.43343029760572799</v>
      </c>
      <c r="E388" s="8">
        <v>0.51999307599099898</v>
      </c>
      <c r="F388" s="8">
        <v>0.56908559874185605</v>
      </c>
      <c r="G388" s="8"/>
      <c r="H388" s="8"/>
    </row>
    <row r="389" spans="2:8" x14ac:dyDescent="0.35">
      <c r="B389" s="8" t="s">
        <v>39</v>
      </c>
      <c r="C389" s="8" t="s">
        <v>228</v>
      </c>
      <c r="D389" s="8">
        <v>0.30806350431887303</v>
      </c>
      <c r="E389" s="8">
        <v>0.17779727950855601</v>
      </c>
      <c r="F389" s="8">
        <v>0.27556151525310102</v>
      </c>
      <c r="G389" s="8"/>
      <c r="H389" s="8">
        <f>AVERAGE(D389:F391)</f>
        <v>0.84005026965711427</v>
      </c>
    </row>
    <row r="390" spans="2:8" x14ac:dyDescent="0.35">
      <c r="B390" s="8" t="s">
        <v>39</v>
      </c>
      <c r="C390" s="8" t="s">
        <v>229</v>
      </c>
      <c r="D390" s="8">
        <v>0.81944293920017297</v>
      </c>
      <c r="E390" s="8">
        <v>0.87709590878605004</v>
      </c>
      <c r="F390" s="8">
        <v>0.87262762610372502</v>
      </c>
      <c r="G390" s="8"/>
      <c r="H390" s="8"/>
    </row>
    <row r="391" spans="2:8" x14ac:dyDescent="0.35">
      <c r="B391" s="8" t="s">
        <v>39</v>
      </c>
      <c r="C391" s="8" t="s">
        <v>512</v>
      </c>
      <c r="D391" s="8">
        <v>1.22745580666816</v>
      </c>
      <c r="E391" s="8">
        <v>1.53037908949282</v>
      </c>
      <c r="F391" s="8">
        <v>1.4720287575825699</v>
      </c>
      <c r="G391" s="8"/>
      <c r="H391" s="8"/>
    </row>
    <row r="392" spans="2:8" x14ac:dyDescent="0.35">
      <c r="B392" s="8" t="s">
        <v>77</v>
      </c>
      <c r="C392" s="8" t="s">
        <v>529</v>
      </c>
      <c r="D392" s="8">
        <v>1.2600134258223299</v>
      </c>
      <c r="E392" s="8">
        <v>1.1493854942011399</v>
      </c>
      <c r="F392" s="8">
        <v>1.0431363738485699</v>
      </c>
      <c r="G392" s="8"/>
      <c r="H392" s="8">
        <f>AVERAGE(D392:F394)</f>
        <v>0.89594310150128409</v>
      </c>
    </row>
    <row r="393" spans="2:8" x14ac:dyDescent="0.35">
      <c r="B393" s="8" t="s">
        <v>77</v>
      </c>
      <c r="C393" s="8" t="s">
        <v>266</v>
      </c>
      <c r="D393" s="8">
        <v>0.56464723095263902</v>
      </c>
      <c r="E393" s="8">
        <v>0.78789403085177701</v>
      </c>
      <c r="F393" s="8">
        <v>0.84299198213741999</v>
      </c>
      <c r="G393" s="8"/>
      <c r="H393" s="8"/>
    </row>
    <row r="394" spans="2:8" x14ac:dyDescent="0.35">
      <c r="B394" s="8" t="s">
        <v>77</v>
      </c>
      <c r="C394" s="8" t="s">
        <v>390</v>
      </c>
      <c r="D394" s="8">
        <v>1.0290015924335301</v>
      </c>
      <c r="E394" s="8">
        <v>0.56375603334795998</v>
      </c>
      <c r="F394" s="8">
        <v>0.82266174991619201</v>
      </c>
      <c r="G394" s="8"/>
      <c r="H394" s="8"/>
    </row>
    <row r="395" spans="2:8" x14ac:dyDescent="0.35">
      <c r="B395" s="8" t="s">
        <v>592</v>
      </c>
      <c r="C395" s="8" t="s">
        <v>605</v>
      </c>
      <c r="D395" s="8">
        <v>1.17540896588332</v>
      </c>
      <c r="E395" s="8">
        <v>1.39096094778412</v>
      </c>
      <c r="F395" s="8">
        <v>1.03899877081238</v>
      </c>
      <c r="G395" s="8"/>
      <c r="H395" s="8">
        <f>AVERAGE(D395:F397)</f>
        <v>1.219267662234871</v>
      </c>
    </row>
    <row r="396" spans="2:8" x14ac:dyDescent="0.35">
      <c r="B396" s="8" t="s">
        <v>592</v>
      </c>
      <c r="C396" s="8" t="s">
        <v>606</v>
      </c>
      <c r="D396" s="8">
        <v>1.2216379503244601</v>
      </c>
      <c r="E396" s="8">
        <v>1.1386532802492599</v>
      </c>
      <c r="F396" s="8">
        <v>1.29229386654684</v>
      </c>
      <c r="G396" s="8"/>
      <c r="H396" s="8"/>
    </row>
    <row r="397" spans="2:8" x14ac:dyDescent="0.35">
      <c r="B397" s="8" t="s">
        <v>592</v>
      </c>
      <c r="C397" s="8" t="s">
        <v>607</v>
      </c>
      <c r="D397" s="8">
        <v>1.3155955348433901</v>
      </c>
      <c r="E397" s="8">
        <v>1.4005700871898099</v>
      </c>
      <c r="F397" s="8">
        <v>0.99928955648025997</v>
      </c>
      <c r="G397" s="8"/>
      <c r="H397" s="8"/>
    </row>
    <row r="398" spans="2:8" x14ac:dyDescent="0.35">
      <c r="B398" s="8" t="s">
        <v>30</v>
      </c>
      <c r="C398" s="8" t="s">
        <v>153</v>
      </c>
      <c r="D398" s="8">
        <v>0.38372822467789403</v>
      </c>
      <c r="E398" s="8">
        <v>0.32189556823168097</v>
      </c>
      <c r="F398" s="8">
        <v>0.41993518828919402</v>
      </c>
      <c r="G398" s="8"/>
      <c r="H398" s="8">
        <f>AVERAGE(D398:F400)</f>
        <v>0.58035749111464119</v>
      </c>
    </row>
    <row r="399" spans="2:8" x14ac:dyDescent="0.35">
      <c r="B399" s="8" t="s">
        <v>30</v>
      </c>
      <c r="C399" s="8" t="s">
        <v>155</v>
      </c>
      <c r="D399" s="8">
        <v>0.51398523159543497</v>
      </c>
      <c r="E399" s="8">
        <v>0.94097282326467002</v>
      </c>
      <c r="F399" s="8">
        <v>0.99887665693102701</v>
      </c>
      <c r="G399" s="8"/>
      <c r="H399" s="8"/>
    </row>
    <row r="400" spans="2:8" x14ac:dyDescent="0.35">
      <c r="B400" s="8" t="s">
        <v>30</v>
      </c>
      <c r="C400" s="8" t="s">
        <v>157</v>
      </c>
      <c r="D400" s="8">
        <v>0.409775658393844</v>
      </c>
      <c r="E400" s="8">
        <v>0.55851777330650598</v>
      </c>
      <c r="F400" s="8">
        <v>0.67553029534151998</v>
      </c>
      <c r="G400" s="8"/>
      <c r="H400" s="8"/>
    </row>
    <row r="401" spans="2:8" x14ac:dyDescent="0.35">
      <c r="B401" s="8" t="s">
        <v>30</v>
      </c>
      <c r="C401" s="8" t="s">
        <v>153</v>
      </c>
      <c r="D401" s="8">
        <v>0.38372822467789403</v>
      </c>
      <c r="E401" s="8" t="s">
        <v>614</v>
      </c>
      <c r="F401" s="8" t="s">
        <v>617</v>
      </c>
      <c r="G401" s="8"/>
      <c r="H401" s="8">
        <f>AVERAGE(D401:F403)</f>
        <v>0.43582970488905765</v>
      </c>
    </row>
    <row r="402" spans="2:8" x14ac:dyDescent="0.35">
      <c r="B402" s="8" t="s">
        <v>30</v>
      </c>
      <c r="C402" s="8" t="s">
        <v>155</v>
      </c>
      <c r="D402" s="8">
        <v>0.51398523159543497</v>
      </c>
      <c r="E402" s="8" t="s">
        <v>615</v>
      </c>
      <c r="F402" s="8" t="s">
        <v>618</v>
      </c>
      <c r="G402" s="8"/>
      <c r="H402" s="8"/>
    </row>
    <row r="403" spans="2:8" x14ac:dyDescent="0.35">
      <c r="B403" s="8" t="s">
        <v>30</v>
      </c>
      <c r="C403" s="8" t="s">
        <v>157</v>
      </c>
      <c r="D403" s="8">
        <v>0.409775658393844</v>
      </c>
      <c r="E403" s="8" t="s">
        <v>616</v>
      </c>
      <c r="F403" s="8" t="s">
        <v>619</v>
      </c>
      <c r="G403" s="8"/>
      <c r="H403" s="8"/>
    </row>
    <row r="404" spans="2:8" x14ac:dyDescent="0.35">
      <c r="B404" s="8" t="s">
        <v>108</v>
      </c>
      <c r="C404" s="8" t="s">
        <v>426</v>
      </c>
      <c r="D404" s="8">
        <v>1.08246875452396</v>
      </c>
      <c r="E404" s="8">
        <v>1.46011408512505</v>
      </c>
      <c r="F404" s="8">
        <v>1.4276455469884901</v>
      </c>
      <c r="G404" s="8"/>
      <c r="H404" s="8">
        <f>AVERAGE(D404:F406)</f>
        <v>1.1691505712231762</v>
      </c>
    </row>
    <row r="405" spans="2:8" x14ac:dyDescent="0.35">
      <c r="B405" s="8" t="s">
        <v>108</v>
      </c>
      <c r="C405" s="8" t="s">
        <v>581</v>
      </c>
      <c r="D405" s="8">
        <v>1.5530319982098899</v>
      </c>
      <c r="E405" s="8">
        <v>1.1277479660723599</v>
      </c>
      <c r="F405" s="8">
        <v>1.0876207593799101</v>
      </c>
      <c r="G405" s="8"/>
      <c r="H405" s="8"/>
    </row>
    <row r="406" spans="2:8" x14ac:dyDescent="0.35">
      <c r="B406" s="8" t="s">
        <v>108</v>
      </c>
      <c r="C406" s="8" t="s">
        <v>332</v>
      </c>
      <c r="D406" s="8">
        <v>0.95719085293161399</v>
      </c>
      <c r="E406" s="8">
        <v>0.95573440643863194</v>
      </c>
      <c r="F406" s="8">
        <v>0.87080077133867895</v>
      </c>
      <c r="G406" s="8"/>
      <c r="H406" s="8"/>
    </row>
    <row r="407" spans="2:8" x14ac:dyDescent="0.35">
      <c r="B407" s="8" t="s">
        <v>115</v>
      </c>
      <c r="C407" s="8" t="s">
        <v>432</v>
      </c>
      <c r="D407" s="8">
        <v>1.09356753365825</v>
      </c>
      <c r="E407" s="8">
        <v>1.3082931110136</v>
      </c>
      <c r="F407" s="8">
        <v>1.1914180355346999</v>
      </c>
      <c r="G407" s="8"/>
      <c r="H407" s="8">
        <f>AVERAGE(D407:F409)</f>
        <v>1.1326496510378679</v>
      </c>
    </row>
    <row r="408" spans="2:8" x14ac:dyDescent="0.35">
      <c r="B408" s="8" t="s">
        <v>115</v>
      </c>
      <c r="C408" s="8" t="s">
        <v>540</v>
      </c>
      <c r="D408" s="8">
        <v>1.2993388967161601</v>
      </c>
      <c r="E408" s="8">
        <v>0.96244131455399096</v>
      </c>
      <c r="F408" s="8">
        <v>1.1017964071856301</v>
      </c>
      <c r="G408" s="8"/>
      <c r="H408" s="8"/>
    </row>
    <row r="409" spans="2:8" x14ac:dyDescent="0.35">
      <c r="B409" s="8" t="s">
        <v>115</v>
      </c>
      <c r="C409" s="8" t="s">
        <v>500</v>
      </c>
      <c r="D409" s="8">
        <v>1.1933318415753</v>
      </c>
      <c r="E409" s="8">
        <v>0.86325082222606897</v>
      </c>
      <c r="F409" s="8">
        <v>1.18040889687711</v>
      </c>
      <c r="G409" s="8"/>
      <c r="H409" s="8"/>
    </row>
    <row r="410" spans="2:8" x14ac:dyDescent="0.35">
      <c r="B410" s="8" t="s">
        <v>27</v>
      </c>
      <c r="C410" s="8" t="s">
        <v>353</v>
      </c>
      <c r="D410" s="8">
        <v>0.98829522054839103</v>
      </c>
      <c r="E410" s="8">
        <v>1.5900402414486901</v>
      </c>
      <c r="F410" s="8">
        <v>1.15335430833249</v>
      </c>
      <c r="G410" s="8"/>
      <c r="H410" s="8">
        <f>AVERAGE(D410:F412)</f>
        <v>1.0929182734629561</v>
      </c>
    </row>
    <row r="411" spans="2:8" x14ac:dyDescent="0.35">
      <c r="B411" s="8" t="s">
        <v>27</v>
      </c>
      <c r="C411" s="8" t="s">
        <v>282</v>
      </c>
      <c r="D411" s="8">
        <v>0.74423808458268104</v>
      </c>
      <c r="E411" s="8">
        <v>0.91137268478448996</v>
      </c>
      <c r="F411" s="8">
        <v>0.81622107391597398</v>
      </c>
      <c r="G411" s="8"/>
      <c r="H411" s="8"/>
    </row>
    <row r="412" spans="2:8" x14ac:dyDescent="0.35">
      <c r="B412" s="8" t="s">
        <v>27</v>
      </c>
      <c r="C412" s="8" t="s">
        <v>408</v>
      </c>
      <c r="D412" s="8">
        <v>1.056507262462</v>
      </c>
      <c r="E412" s="8">
        <v>1.31777095217201</v>
      </c>
      <c r="F412" s="8">
        <v>1.2584646329198801</v>
      </c>
      <c r="G412" s="8"/>
      <c r="H412" s="8"/>
    </row>
    <row r="413" spans="2:8" x14ac:dyDescent="0.35">
      <c r="B413" s="8" t="s">
        <v>61</v>
      </c>
      <c r="C413" s="8" t="s">
        <v>305</v>
      </c>
      <c r="D413" s="8">
        <v>0.91058244462674298</v>
      </c>
      <c r="E413" s="8">
        <v>1.4334357174199199</v>
      </c>
      <c r="F413" s="8">
        <v>0.92457257794166903</v>
      </c>
      <c r="G413" s="8"/>
      <c r="H413" s="8">
        <f>AVERAGE(D413:F415)</f>
        <v>1.0649619846939209</v>
      </c>
    </row>
    <row r="414" spans="2:8" x14ac:dyDescent="0.35">
      <c r="B414" s="8" t="s">
        <v>61</v>
      </c>
      <c r="C414" s="8" t="s">
        <v>456</v>
      </c>
      <c r="D414" s="8">
        <v>1.12922353994182</v>
      </c>
      <c r="E414" s="8">
        <v>1.03410074433097</v>
      </c>
      <c r="F414" s="8">
        <v>1.08020669512469</v>
      </c>
      <c r="G414" s="8"/>
      <c r="H414" s="8"/>
    </row>
    <row r="415" spans="2:8" x14ac:dyDescent="0.35">
      <c r="B415" s="8" t="s">
        <v>61</v>
      </c>
      <c r="C415" s="8" t="s">
        <v>337</v>
      </c>
      <c r="D415" s="8">
        <v>0.96152595643220995</v>
      </c>
      <c r="E415" s="8">
        <v>0.99865861837692804</v>
      </c>
      <c r="F415" s="8">
        <v>1.11235156805034</v>
      </c>
      <c r="G415" s="8"/>
      <c r="H415" s="8"/>
    </row>
    <row r="416" spans="2:8" x14ac:dyDescent="0.35">
      <c r="B416" s="8" t="s">
        <v>33</v>
      </c>
      <c r="C416" s="8" t="s">
        <v>463</v>
      </c>
      <c r="D416" s="8">
        <v>1.1413405394971801</v>
      </c>
      <c r="E416" s="8">
        <v>1.05783238262396</v>
      </c>
      <c r="F416" s="8">
        <v>1.2276231981226999</v>
      </c>
      <c r="G416" s="8"/>
      <c r="H416" s="8">
        <f>AVERAGE(D416:F418)</f>
        <v>1.0833756508102015</v>
      </c>
    </row>
    <row r="417" spans="2:8" x14ac:dyDescent="0.35">
      <c r="B417" s="8" t="s">
        <v>33</v>
      </c>
      <c r="C417" s="8" t="s">
        <v>352</v>
      </c>
      <c r="D417" s="8">
        <v>0.98666955673566703</v>
      </c>
      <c r="E417" s="8">
        <v>0.92287055667337403</v>
      </c>
      <c r="F417" s="8">
        <v>1.21932406373693</v>
      </c>
      <c r="G417" s="8"/>
      <c r="H417" s="8"/>
    </row>
    <row r="418" spans="2:8" x14ac:dyDescent="0.35">
      <c r="B418" s="8" t="s">
        <v>33</v>
      </c>
      <c r="C418" s="8" t="s">
        <v>477</v>
      </c>
      <c r="D418" s="8">
        <v>1.16021481315731</v>
      </c>
      <c r="E418" s="8">
        <v>1.03877445040679</v>
      </c>
      <c r="F418" s="8">
        <v>0.99573129633790203</v>
      </c>
      <c r="G418" s="8"/>
      <c r="H418" s="8"/>
    </row>
    <row r="419" spans="2:8" x14ac:dyDescent="0.35">
      <c r="B419" s="8" t="s">
        <v>71</v>
      </c>
      <c r="C419" s="8" t="s">
        <v>438</v>
      </c>
      <c r="D419" s="8">
        <v>1.1000325132762501</v>
      </c>
      <c r="E419" s="8">
        <v>1.02112676056338</v>
      </c>
      <c r="F419" s="8">
        <v>1.2926012382015599</v>
      </c>
      <c r="G419" s="8"/>
      <c r="H419" s="8">
        <f>AVERAGE(D419:F421)</f>
        <v>1.0889936747310158</v>
      </c>
    </row>
    <row r="420" spans="2:8" x14ac:dyDescent="0.35">
      <c r="B420" s="8" t="s">
        <v>71</v>
      </c>
      <c r="C420" s="8" t="s">
        <v>374</v>
      </c>
      <c r="D420" s="8">
        <v>1.0119191236789999</v>
      </c>
      <c r="E420" s="8">
        <v>0.90302764370337896</v>
      </c>
      <c r="F420" s="8">
        <v>1.5188289194323401</v>
      </c>
      <c r="G420" s="8"/>
      <c r="H420" s="8"/>
    </row>
    <row r="421" spans="2:8" x14ac:dyDescent="0.35">
      <c r="B421" s="8" t="s">
        <v>71</v>
      </c>
      <c r="C421" s="8" t="s">
        <v>288</v>
      </c>
      <c r="D421" s="8">
        <v>0.78227791452226403</v>
      </c>
      <c r="E421" s="8">
        <v>1.07564479833824</v>
      </c>
      <c r="F421" s="8">
        <v>1.0954841608627299</v>
      </c>
      <c r="G421" s="8"/>
      <c r="H421" s="8"/>
    </row>
    <row r="422" spans="2:8" x14ac:dyDescent="0.35">
      <c r="B422" s="8" t="s">
        <v>36</v>
      </c>
      <c r="C422" s="8" t="s">
        <v>171</v>
      </c>
      <c r="D422" s="8">
        <v>1.2397312235829601</v>
      </c>
      <c r="E422" s="8">
        <v>1.3839704896042899</v>
      </c>
      <c r="F422" s="8">
        <v>1.30072059271288</v>
      </c>
      <c r="G422" s="8"/>
      <c r="H422" s="8">
        <f>AVERAGE(D422:F424)</f>
        <v>1.0284615203062732</v>
      </c>
    </row>
    <row r="423" spans="2:8" x14ac:dyDescent="0.35">
      <c r="B423" s="8" t="s">
        <v>36</v>
      </c>
      <c r="C423" s="8" t="s">
        <v>173</v>
      </c>
      <c r="D423" s="8">
        <v>0.13515327813828601</v>
      </c>
      <c r="E423" s="8">
        <v>0.89942876925740001</v>
      </c>
      <c r="F423" s="8">
        <v>0.60076387328690195</v>
      </c>
      <c r="G423" s="8"/>
      <c r="H423" s="8"/>
    </row>
    <row r="424" spans="2:8" x14ac:dyDescent="0.35">
      <c r="B424" s="8" t="s">
        <v>36</v>
      </c>
      <c r="C424" s="8" t="s">
        <v>175</v>
      </c>
      <c r="D424" s="8">
        <v>1.0405829271823599</v>
      </c>
      <c r="E424" s="8">
        <v>1.37498903027644</v>
      </c>
      <c r="F424" s="8">
        <v>1.28081349871494</v>
      </c>
      <c r="G424" s="8"/>
      <c r="H424" s="8"/>
    </row>
    <row r="425" spans="2:8" x14ac:dyDescent="0.35">
      <c r="B425" s="8" t="s">
        <v>178</v>
      </c>
      <c r="C425" s="8" t="s">
        <v>328</v>
      </c>
      <c r="D425" s="8">
        <v>0.95439849442648295</v>
      </c>
      <c r="E425" s="8">
        <v>0.59482229047827995</v>
      </c>
      <c r="F425" s="8">
        <v>0.68074645211755502</v>
      </c>
      <c r="G425" s="8"/>
      <c r="H425" s="8">
        <f>AVERAGE(D425:F427)</f>
        <v>0.82638149419925211</v>
      </c>
    </row>
    <row r="426" spans="2:8" x14ac:dyDescent="0.35">
      <c r="B426" s="8" t="s">
        <v>178</v>
      </c>
      <c r="C426" s="8" t="s">
        <v>455</v>
      </c>
      <c r="D426" s="8">
        <v>1.1277771756800701</v>
      </c>
      <c r="E426" s="8">
        <v>0.40358819584171701</v>
      </c>
      <c r="F426" s="8">
        <v>0.87222165837815901</v>
      </c>
      <c r="G426" s="8"/>
      <c r="H426" s="8"/>
    </row>
    <row r="427" spans="2:8" x14ac:dyDescent="0.35">
      <c r="B427" s="8" t="s">
        <v>178</v>
      </c>
      <c r="C427" s="8" t="s">
        <v>313</v>
      </c>
      <c r="D427" s="8">
        <v>0.92190646677109001</v>
      </c>
      <c r="E427" s="8">
        <v>0.96330275229357798</v>
      </c>
      <c r="F427" s="8">
        <v>0.91866996180633598</v>
      </c>
      <c r="G427" s="8"/>
      <c r="H427" s="8"/>
    </row>
    <row r="428" spans="2:8" x14ac:dyDescent="0.35">
      <c r="B428" s="8" t="s">
        <v>133</v>
      </c>
      <c r="C428" s="8" t="s">
        <v>203</v>
      </c>
      <c r="D428" s="8">
        <v>0.38420228238979598</v>
      </c>
      <c r="E428" s="8">
        <v>0.27730656049852898</v>
      </c>
      <c r="F428" s="8">
        <v>0.28532913951920902</v>
      </c>
      <c r="G428" s="8"/>
      <c r="H428" s="8">
        <f>AVERAGE(D428:F430)</f>
        <v>0.59799548725865348</v>
      </c>
    </row>
    <row r="429" spans="2:8" x14ac:dyDescent="0.35">
      <c r="B429" s="8" t="s">
        <v>133</v>
      </c>
      <c r="C429" s="8" t="s">
        <v>204</v>
      </c>
      <c r="D429" s="8">
        <v>0.55320175650243697</v>
      </c>
      <c r="E429" s="8">
        <v>0.496884598508118</v>
      </c>
      <c r="F429" s="8">
        <v>0.56140350877193002</v>
      </c>
      <c r="G429" s="8"/>
      <c r="H429" s="8"/>
    </row>
    <row r="430" spans="2:8" x14ac:dyDescent="0.35">
      <c r="B430" s="8" t="s">
        <v>133</v>
      </c>
      <c r="C430" s="8" t="s">
        <v>409</v>
      </c>
      <c r="D430" s="8">
        <v>1.0565731006827801</v>
      </c>
      <c r="E430" s="8">
        <v>0.84490274983232705</v>
      </c>
      <c r="F430" s="8">
        <v>0.92215568862275499</v>
      </c>
      <c r="G430" s="8"/>
      <c r="H430" s="8"/>
    </row>
    <row r="431" spans="2:8" x14ac:dyDescent="0.35">
      <c r="B431" s="8" t="s">
        <v>135</v>
      </c>
      <c r="C431" s="8" t="s">
        <v>197</v>
      </c>
      <c r="D431" s="8">
        <v>0.40199149697919001</v>
      </c>
      <c r="E431" s="8">
        <v>1.48416132940973</v>
      </c>
      <c r="F431" s="8">
        <v>1.2114131655807701</v>
      </c>
      <c r="G431" s="8"/>
      <c r="H431" s="8">
        <f>AVERAGE(D431:F433)</f>
        <v>0.74265735026522683</v>
      </c>
    </row>
    <row r="432" spans="2:8" x14ac:dyDescent="0.35">
      <c r="B432" s="8" t="s">
        <v>135</v>
      </c>
      <c r="C432" s="8" t="s">
        <v>199</v>
      </c>
      <c r="D432" s="8">
        <v>0.87699657385513696</v>
      </c>
      <c r="E432" s="8">
        <v>0.41878016673979801</v>
      </c>
      <c r="F432" s="8">
        <v>0.244049614482065</v>
      </c>
      <c r="G432" s="8"/>
      <c r="H432" s="8"/>
    </row>
    <row r="433" spans="2:8" x14ac:dyDescent="0.35">
      <c r="B433" s="8" t="s">
        <v>135</v>
      </c>
      <c r="C433" s="8" t="s">
        <v>198</v>
      </c>
      <c r="D433" s="8">
        <v>0.70499620678443697</v>
      </c>
      <c r="E433" s="8">
        <v>0.64285714285714302</v>
      </c>
      <c r="F433" s="8">
        <v>0.69867045569877195</v>
      </c>
      <c r="G433" s="8"/>
      <c r="H433" s="8"/>
    </row>
    <row r="434" spans="2:8" x14ac:dyDescent="0.35">
      <c r="B434" s="8" t="s">
        <v>17</v>
      </c>
      <c r="C434" s="8" t="s">
        <v>160</v>
      </c>
      <c r="D434" s="8">
        <v>1.00736967595101</v>
      </c>
      <c r="E434" s="8">
        <v>0.95808182427900701</v>
      </c>
      <c r="F434" s="8">
        <v>0.98000608951588397</v>
      </c>
      <c r="G434" s="8"/>
      <c r="H434" s="8">
        <f>AVERAGE(D434:F436)</f>
        <v>0.47265026407782962</v>
      </c>
    </row>
    <row r="435" spans="2:8" x14ac:dyDescent="0.35">
      <c r="B435" s="8" t="s">
        <v>17</v>
      </c>
      <c r="C435" s="8" t="s">
        <v>162</v>
      </c>
      <c r="D435" s="8">
        <v>0.23696576415305401</v>
      </c>
      <c r="E435" s="8">
        <v>0.27176735329755902</v>
      </c>
      <c r="F435" s="8">
        <v>0.23118400359469801</v>
      </c>
      <c r="G435" s="8"/>
      <c r="H435" s="8"/>
    </row>
    <row r="436" spans="2:8" x14ac:dyDescent="0.35">
      <c r="B436" s="8" t="s">
        <v>17</v>
      </c>
      <c r="C436" s="8" t="s">
        <v>163</v>
      </c>
      <c r="D436" s="8">
        <v>8.8114655214013404E-2</v>
      </c>
      <c r="E436" s="8">
        <v>8.8810881965774496E-2</v>
      </c>
      <c r="F436" s="8">
        <v>0.39155212872946699</v>
      </c>
      <c r="G436" s="8"/>
      <c r="H436" s="8"/>
    </row>
    <row r="437" spans="2:8" x14ac:dyDescent="0.35">
      <c r="B437" s="8" t="s">
        <v>129</v>
      </c>
      <c r="C437" s="8" t="s">
        <v>378</v>
      </c>
      <c r="D437" s="8">
        <v>1.0148802864175399</v>
      </c>
      <c r="E437" s="8">
        <v>0.83728578847152502</v>
      </c>
      <c r="F437" s="8">
        <v>1.2457874634913499</v>
      </c>
      <c r="G437" s="8"/>
      <c r="H437" s="8">
        <f>AVERAGE(D437:F439)</f>
        <v>0.88295112691914801</v>
      </c>
    </row>
    <row r="438" spans="2:8" x14ac:dyDescent="0.35">
      <c r="B438" s="8" t="s">
        <v>129</v>
      </c>
      <c r="C438" s="8" t="s">
        <v>271</v>
      </c>
      <c r="D438" s="8">
        <v>0.63140782486181901</v>
      </c>
      <c r="E438" s="8">
        <v>0.843393695506372</v>
      </c>
      <c r="F438" s="8">
        <v>0.39561554856388897</v>
      </c>
      <c r="G438" s="8"/>
      <c r="H438" s="8"/>
    </row>
    <row r="439" spans="2:8" x14ac:dyDescent="0.35">
      <c r="B439" s="8" t="s">
        <v>129</v>
      </c>
      <c r="C439" s="8" t="s">
        <v>358</v>
      </c>
      <c r="D439" s="8">
        <v>0.99657385513680496</v>
      </c>
      <c r="E439" s="8">
        <v>0.93725318121983303</v>
      </c>
      <c r="F439" s="8">
        <v>1.0443624986032001</v>
      </c>
      <c r="G439" s="8"/>
      <c r="H439" s="8"/>
    </row>
    <row r="440" spans="2:8" x14ac:dyDescent="0.35">
      <c r="B440" s="8" t="s">
        <v>60</v>
      </c>
      <c r="C440" s="8" t="s">
        <v>415</v>
      </c>
      <c r="D440" s="8">
        <v>1.0678443697843301</v>
      </c>
      <c r="E440" s="8">
        <v>1.1505700871898099</v>
      </c>
      <c r="F440" s="8">
        <v>1.7464731553841499</v>
      </c>
      <c r="G440" s="8"/>
      <c r="H440" s="8">
        <f>AVERAGE(D440:F442)</f>
        <v>1.0533164538602209</v>
      </c>
    </row>
    <row r="441" spans="2:8" x14ac:dyDescent="0.35">
      <c r="B441" s="8" t="s">
        <v>60</v>
      </c>
      <c r="C441" s="8" t="s">
        <v>402</v>
      </c>
      <c r="D441" s="8">
        <v>1.0461805723109601</v>
      </c>
      <c r="E441" s="8">
        <v>0.89372531812198297</v>
      </c>
      <c r="F441" s="8">
        <v>0.79114984914515596</v>
      </c>
      <c r="G441" s="8"/>
      <c r="H441" s="8"/>
    </row>
    <row r="442" spans="2:8" x14ac:dyDescent="0.35">
      <c r="B442" s="8" t="s">
        <v>60</v>
      </c>
      <c r="C442" s="8" t="s">
        <v>284</v>
      </c>
      <c r="D442" s="8">
        <v>0.75385992392033996</v>
      </c>
      <c r="E442" s="8">
        <v>1.1879868443829</v>
      </c>
      <c r="F442" s="8">
        <v>0.84205796450235904</v>
      </c>
      <c r="G442" s="8"/>
      <c r="H442" s="8"/>
    </row>
    <row r="443" spans="2:8" x14ac:dyDescent="0.35">
      <c r="B443" s="8" t="s">
        <v>98</v>
      </c>
      <c r="C443" s="8" t="s">
        <v>506</v>
      </c>
      <c r="D443" s="8">
        <v>1.20387974714086</v>
      </c>
      <c r="E443" s="8">
        <v>1.36164984642387</v>
      </c>
      <c r="F443" s="8">
        <v>1.15051961112974</v>
      </c>
      <c r="G443" s="8"/>
      <c r="H443" s="8">
        <f>AVERAGE(D443:F445)</f>
        <v>1.1083124993115734</v>
      </c>
    </row>
    <row r="444" spans="2:8" x14ac:dyDescent="0.35">
      <c r="B444" s="8" t="s">
        <v>98</v>
      </c>
      <c r="C444" s="8" t="s">
        <v>388</v>
      </c>
      <c r="D444" s="8">
        <v>1.0243849571908501</v>
      </c>
      <c r="E444" s="8">
        <v>0.87927565392354101</v>
      </c>
      <c r="F444" s="8">
        <v>0.64000811935451096</v>
      </c>
      <c r="G444" s="8"/>
      <c r="H444" s="8"/>
    </row>
    <row r="445" spans="2:8" x14ac:dyDescent="0.35">
      <c r="B445" s="8" t="s">
        <v>98</v>
      </c>
      <c r="C445" s="8" t="s">
        <v>562</v>
      </c>
      <c r="D445" s="8">
        <v>1.3580219288431401</v>
      </c>
      <c r="E445" s="8">
        <v>0.98165137614678899</v>
      </c>
      <c r="F445" s="8">
        <v>1.3754212536508601</v>
      </c>
      <c r="G445" s="8"/>
      <c r="H445" s="8"/>
    </row>
    <row r="446" spans="2:8" x14ac:dyDescent="0.35">
      <c r="B446" s="8" t="s">
        <v>117</v>
      </c>
      <c r="C446" s="8" t="s">
        <v>494</v>
      </c>
      <c r="D446" s="8">
        <v>1.1793659219224999</v>
      </c>
      <c r="E446" s="8">
        <v>1.1989469065379601</v>
      </c>
      <c r="F446" s="8">
        <v>1.4178120460386601</v>
      </c>
      <c r="G446" s="8"/>
      <c r="H446" s="8">
        <f>AVERAGE(D446:F448)</f>
        <v>1.1763151140098151</v>
      </c>
    </row>
    <row r="447" spans="2:8" x14ac:dyDescent="0.35">
      <c r="B447" s="8" t="s">
        <v>117</v>
      </c>
      <c r="C447" s="8" t="s">
        <v>519</v>
      </c>
      <c r="D447" s="8">
        <v>1.2429825512084101</v>
      </c>
      <c r="E447" s="8">
        <v>1.4346076458752499</v>
      </c>
      <c r="F447" s="8">
        <v>1.2901654318481699</v>
      </c>
      <c r="G447" s="8"/>
      <c r="H447" s="8"/>
    </row>
    <row r="448" spans="2:8" x14ac:dyDescent="0.35">
      <c r="B448" s="8" t="s">
        <v>117</v>
      </c>
      <c r="C448" s="8" t="s">
        <v>371</v>
      </c>
      <c r="D448" s="8">
        <v>1.0060416200492299</v>
      </c>
      <c r="E448" s="8">
        <v>0.86117361952570504</v>
      </c>
      <c r="F448" s="8">
        <v>0.95574028308245296</v>
      </c>
      <c r="G448" s="8"/>
      <c r="H448" s="8"/>
    </row>
    <row r="449" spans="2:8" x14ac:dyDescent="0.35">
      <c r="B449" s="8" t="s">
        <v>75</v>
      </c>
      <c r="C449" s="8" t="s">
        <v>360</v>
      </c>
      <c r="D449" s="8">
        <v>0.99782849973459398</v>
      </c>
      <c r="E449" s="8">
        <v>1.00096533567354</v>
      </c>
      <c r="F449" s="8">
        <v>1.0354229522851699</v>
      </c>
      <c r="G449" s="8"/>
      <c r="H449" s="8">
        <f>AVERAGE(D449:F451)</f>
        <v>1.018902612874852</v>
      </c>
    </row>
    <row r="450" spans="2:8" x14ac:dyDescent="0.35">
      <c r="B450" s="8" t="s">
        <v>75</v>
      </c>
      <c r="C450" s="8" t="s">
        <v>302</v>
      </c>
      <c r="D450" s="8">
        <v>0.88095770865965495</v>
      </c>
      <c r="E450" s="8">
        <v>1.07460619698806</v>
      </c>
      <c r="F450" s="8">
        <v>0.91822062457874598</v>
      </c>
      <c r="G450" s="8"/>
      <c r="H450" s="8"/>
    </row>
    <row r="451" spans="2:8" x14ac:dyDescent="0.35">
      <c r="B451" s="8" t="s">
        <v>75</v>
      </c>
      <c r="C451" s="8" t="s">
        <v>341</v>
      </c>
      <c r="D451" s="8">
        <v>0.96477728405765695</v>
      </c>
      <c r="E451" s="8">
        <v>0.92253521126760596</v>
      </c>
      <c r="F451" s="8">
        <v>1.3748097026286401</v>
      </c>
      <c r="G451" s="8"/>
      <c r="H451" s="8"/>
    </row>
    <row r="452" spans="2:8" x14ac:dyDescent="0.35">
      <c r="B452" s="8" t="s">
        <v>165</v>
      </c>
      <c r="C452" s="8" t="s">
        <v>474</v>
      </c>
      <c r="D452" s="8">
        <v>1.1578439415142601</v>
      </c>
      <c r="E452" s="8">
        <v>1.47924528301887</v>
      </c>
      <c r="F452" s="8">
        <v>1.47301374455246</v>
      </c>
      <c r="G452" s="8"/>
      <c r="H452" s="8">
        <f>AVERAGE(D452:F454)</f>
        <v>1.182144058107194</v>
      </c>
    </row>
    <row r="453" spans="2:8" x14ac:dyDescent="0.35">
      <c r="B453" s="8" t="s">
        <v>165</v>
      </c>
      <c r="C453" s="8" t="s">
        <v>275</v>
      </c>
      <c r="D453" s="8">
        <v>0.67486723745529398</v>
      </c>
      <c r="E453" s="8">
        <v>1.01693494299128</v>
      </c>
      <c r="F453" s="8">
        <v>0.982847863594844</v>
      </c>
      <c r="G453" s="8"/>
      <c r="H453" s="8"/>
    </row>
    <row r="454" spans="2:8" x14ac:dyDescent="0.35">
      <c r="B454" s="8" t="s">
        <v>165</v>
      </c>
      <c r="C454" s="8" t="s">
        <v>558</v>
      </c>
      <c r="D454" s="8">
        <v>1.3451555157753401</v>
      </c>
      <c r="E454" s="8">
        <v>1.31954301540592</v>
      </c>
      <c r="F454" s="8">
        <v>1.18984497865648</v>
      </c>
      <c r="G454" s="8"/>
      <c r="H454" s="8"/>
    </row>
    <row r="455" spans="2:8" x14ac:dyDescent="0.35">
      <c r="B455" s="2"/>
      <c r="C455" s="8"/>
      <c r="D455" s="8"/>
      <c r="E455" s="8"/>
      <c r="F455" s="8"/>
      <c r="G455" s="8"/>
      <c r="H455" s="8"/>
    </row>
    <row r="456" spans="2:8" x14ac:dyDescent="0.35">
      <c r="B456" s="2"/>
      <c r="C456" s="8"/>
      <c r="D456" s="8"/>
      <c r="E456" s="8"/>
      <c r="F456" s="8"/>
      <c r="G456" s="8"/>
      <c r="H456" s="8"/>
    </row>
    <row r="457" spans="2:8" x14ac:dyDescent="0.35">
      <c r="B457" s="2"/>
      <c r="C457" s="8"/>
      <c r="D457" s="8"/>
      <c r="E457" s="8"/>
      <c r="F457" s="8"/>
      <c r="G457" s="8"/>
      <c r="H457" s="8"/>
    </row>
    <row r="458" spans="2:8" x14ac:dyDescent="0.35">
      <c r="B458" s="2"/>
      <c r="C458" s="8"/>
      <c r="D458" s="8"/>
      <c r="E458" s="8"/>
      <c r="F458" s="8"/>
      <c r="G458" s="8"/>
      <c r="H458" s="8"/>
    </row>
    <row r="459" spans="2:8" x14ac:dyDescent="0.35">
      <c r="B459" s="2"/>
      <c r="C459" s="8"/>
      <c r="D459" s="8"/>
      <c r="E459" s="8"/>
      <c r="F459" s="8"/>
      <c r="G459" s="8"/>
      <c r="H459" s="8"/>
    </row>
    <row r="460" spans="2:8" x14ac:dyDescent="0.35">
      <c r="B460" s="2"/>
      <c r="C460" s="8"/>
      <c r="D460" s="8"/>
      <c r="E460" s="8"/>
      <c r="F460" s="8"/>
      <c r="G460" s="8"/>
      <c r="H460" s="8"/>
    </row>
    <row r="461" spans="2:8" x14ac:dyDescent="0.35">
      <c r="B461" s="2"/>
      <c r="C461" s="8"/>
      <c r="D461" s="8"/>
      <c r="E461" s="8"/>
      <c r="F461" s="8"/>
      <c r="G461" s="8"/>
      <c r="H461" s="8"/>
    </row>
    <row r="462" spans="2:8" x14ac:dyDescent="0.35">
      <c r="B462" s="2"/>
      <c r="C462" s="8"/>
      <c r="D462" s="8"/>
      <c r="E462" s="8"/>
      <c r="F462" s="8"/>
      <c r="G462" s="8"/>
      <c r="H462" s="8"/>
    </row>
    <row r="463" spans="2:8" x14ac:dyDescent="0.35">
      <c r="B463" s="2"/>
      <c r="C463" s="8"/>
      <c r="D463" s="8"/>
      <c r="E463" s="8"/>
      <c r="F463" s="8"/>
      <c r="G463" s="8"/>
      <c r="H463" s="8"/>
    </row>
    <row r="464" spans="2:8" x14ac:dyDescent="0.35">
      <c r="B464" s="2"/>
      <c r="C464" s="8"/>
      <c r="D464" s="8"/>
      <c r="E464" s="8"/>
      <c r="F464" s="8"/>
      <c r="G464" s="8"/>
      <c r="H464" s="8"/>
    </row>
    <row r="465" spans="2:8" x14ac:dyDescent="0.35">
      <c r="B465" s="2"/>
      <c r="C465" s="8"/>
      <c r="D465" s="8"/>
      <c r="E465" s="8"/>
      <c r="F465" s="8"/>
      <c r="G465" s="8"/>
      <c r="H465" s="8"/>
    </row>
    <row r="466" spans="2:8" x14ac:dyDescent="0.35">
      <c r="B466" s="2"/>
      <c r="C466" s="8"/>
      <c r="D466" s="8"/>
      <c r="E466" s="8"/>
      <c r="F466" s="8"/>
      <c r="G466" s="8"/>
      <c r="H466" s="8"/>
    </row>
    <row r="467" spans="2:8" x14ac:dyDescent="0.35">
      <c r="B467" s="2"/>
      <c r="C467" s="8"/>
      <c r="D467" s="8"/>
      <c r="E467" s="8"/>
      <c r="F467" s="8"/>
      <c r="G467" s="8"/>
      <c r="H467" s="8"/>
    </row>
    <row r="468" spans="2:8" x14ac:dyDescent="0.35">
      <c r="B468" s="2"/>
      <c r="C468" s="8"/>
      <c r="D468" s="8"/>
      <c r="E468" s="8"/>
      <c r="F468" s="8"/>
      <c r="G468" s="8"/>
      <c r="H468" s="8"/>
    </row>
    <row r="469" spans="2:8" x14ac:dyDescent="0.35">
      <c r="B469" s="2"/>
      <c r="C469" s="8"/>
      <c r="D469" s="8"/>
      <c r="E469" s="8"/>
      <c r="F469" s="8"/>
      <c r="G469" s="8"/>
      <c r="H469" s="8"/>
    </row>
    <row r="470" spans="2:8" x14ac:dyDescent="0.35">
      <c r="B470" s="2"/>
      <c r="C470" s="8"/>
      <c r="D470" s="8"/>
      <c r="E470" s="8"/>
      <c r="F470" s="8"/>
      <c r="G470" s="8"/>
      <c r="H470" s="8"/>
    </row>
    <row r="471" spans="2:8" x14ac:dyDescent="0.35">
      <c r="B471" s="2"/>
      <c r="C471" s="8"/>
      <c r="D471" s="8"/>
      <c r="E471" s="8"/>
      <c r="F471" s="8"/>
      <c r="G471" s="8"/>
      <c r="H471" s="8"/>
    </row>
    <row r="472" spans="2:8" x14ac:dyDescent="0.35">
      <c r="B472" s="2"/>
      <c r="C472" s="8"/>
      <c r="D472" s="8"/>
      <c r="E472" s="8"/>
      <c r="F472" s="8"/>
      <c r="G472" s="8"/>
      <c r="H472" s="8"/>
    </row>
    <row r="473" spans="2:8" x14ac:dyDescent="0.35">
      <c r="B473" s="2"/>
      <c r="C473" s="8"/>
      <c r="D473" s="8"/>
      <c r="E473" s="8"/>
      <c r="F473" s="8"/>
      <c r="G473" s="8"/>
      <c r="H473" s="8"/>
    </row>
    <row r="474" spans="2:8" x14ac:dyDescent="0.35">
      <c r="B474" s="2"/>
      <c r="C474" s="8"/>
      <c r="D474" s="8"/>
      <c r="E474" s="8"/>
      <c r="F474" s="8"/>
      <c r="G474" s="8"/>
      <c r="H474" s="8"/>
    </row>
    <row r="475" spans="2:8" x14ac:dyDescent="0.35">
      <c r="B475" s="2"/>
      <c r="C475" s="8"/>
      <c r="D475" s="8"/>
      <c r="E475" s="8"/>
      <c r="F475" s="8"/>
      <c r="G475" s="8"/>
      <c r="H475" s="8"/>
    </row>
    <row r="476" spans="2:8" x14ac:dyDescent="0.35">
      <c r="B476" s="2"/>
      <c r="C476" s="8"/>
      <c r="D476" s="8"/>
      <c r="E476" s="8"/>
      <c r="F476" s="8"/>
      <c r="G476" s="8"/>
      <c r="H476" s="8"/>
    </row>
    <row r="477" spans="2:8" x14ac:dyDescent="0.35">
      <c r="B477" s="2"/>
      <c r="C477" s="8"/>
      <c r="D477" s="8"/>
      <c r="E477" s="8"/>
      <c r="F477" s="8"/>
      <c r="G477" s="8"/>
      <c r="H477" s="8"/>
    </row>
    <row r="478" spans="2:8" x14ac:dyDescent="0.35">
      <c r="B478" s="2"/>
      <c r="C478" s="8"/>
      <c r="D478" s="8"/>
      <c r="E478" s="8"/>
      <c r="F478" s="8"/>
      <c r="G478" s="8"/>
      <c r="H478" s="8"/>
    </row>
    <row r="479" spans="2:8" x14ac:dyDescent="0.35">
      <c r="B479" s="2"/>
      <c r="C479" s="8"/>
      <c r="D479" s="8"/>
      <c r="E479" s="8"/>
      <c r="F479" s="8"/>
      <c r="G479" s="8"/>
      <c r="H479" s="8"/>
    </row>
    <row r="480" spans="2:8" x14ac:dyDescent="0.35">
      <c r="B480" s="2"/>
      <c r="C480" s="8"/>
      <c r="D480" s="8"/>
      <c r="E480" s="8"/>
      <c r="F480" s="8"/>
      <c r="G480" s="8"/>
      <c r="H480" s="8"/>
    </row>
    <row r="481" spans="2:8" x14ac:dyDescent="0.35">
      <c r="B481" s="2"/>
      <c r="C481" s="8"/>
      <c r="D481" s="8"/>
      <c r="E481" s="8"/>
      <c r="F481" s="8"/>
      <c r="G481" s="8"/>
      <c r="H481" s="8"/>
    </row>
    <row r="482" spans="2:8" x14ac:dyDescent="0.35">
      <c r="B482" s="2"/>
      <c r="C482" s="8"/>
      <c r="D482" s="8"/>
      <c r="E482" s="8"/>
      <c r="F482" s="8"/>
      <c r="G482" s="8"/>
      <c r="H482" s="8"/>
    </row>
    <row r="483" spans="2:8" x14ac:dyDescent="0.35">
      <c r="B483" s="2"/>
      <c r="C483" s="8"/>
      <c r="D483" s="8"/>
      <c r="E483" s="8"/>
      <c r="F483" s="8"/>
      <c r="G483" s="8"/>
      <c r="H483" s="8"/>
    </row>
    <row r="484" spans="2:8" x14ac:dyDescent="0.35">
      <c r="B484" s="2"/>
      <c r="C484" s="8"/>
      <c r="D484" s="8"/>
      <c r="E484" s="8"/>
      <c r="F484" s="8"/>
      <c r="G484" s="8"/>
      <c r="H484" s="8"/>
    </row>
    <row r="485" spans="2:8" x14ac:dyDescent="0.35">
      <c r="B485" s="2"/>
      <c r="C485" s="8"/>
      <c r="D485" s="8"/>
      <c r="E485" s="8"/>
      <c r="F485" s="8"/>
      <c r="G485" s="8"/>
      <c r="H485" s="8"/>
    </row>
    <row r="486" spans="2:8" x14ac:dyDescent="0.35">
      <c r="B486" s="2"/>
      <c r="C486" s="8"/>
      <c r="D486" s="8"/>
      <c r="E486" s="8"/>
      <c r="F486" s="8"/>
      <c r="G486" s="8"/>
      <c r="H486" s="8"/>
    </row>
    <row r="487" spans="2:8" x14ac:dyDescent="0.35">
      <c r="B487" s="2"/>
      <c r="C487" s="8"/>
      <c r="D487" s="8"/>
      <c r="E487" s="8"/>
      <c r="F487" s="8"/>
      <c r="G487" s="8"/>
      <c r="H487" s="8"/>
    </row>
    <row r="488" spans="2:8" x14ac:dyDescent="0.35">
      <c r="B488" s="2"/>
      <c r="C488" s="8"/>
      <c r="D488" s="8"/>
      <c r="E488" s="8"/>
      <c r="F488" s="8"/>
      <c r="G488" s="8"/>
      <c r="H488" s="8"/>
    </row>
    <row r="489" spans="2:8" x14ac:dyDescent="0.35">
      <c r="B489" s="2"/>
      <c r="C489" s="8"/>
      <c r="D489" s="8"/>
      <c r="E489" s="8"/>
      <c r="F489" s="8"/>
      <c r="G489" s="8"/>
      <c r="H489" s="8"/>
    </row>
    <row r="490" spans="2:8" x14ac:dyDescent="0.35">
      <c r="B490" s="2"/>
      <c r="C490" s="8"/>
      <c r="D490" s="8"/>
      <c r="E490" s="8"/>
      <c r="F490" s="8"/>
      <c r="G490" s="8"/>
      <c r="H490" s="8"/>
    </row>
    <row r="491" spans="2:8" x14ac:dyDescent="0.35">
      <c r="B491" s="2"/>
      <c r="C491" s="8"/>
      <c r="D491" s="8"/>
      <c r="E491" s="8"/>
      <c r="F491" s="8"/>
      <c r="G491" s="8"/>
      <c r="H491" s="8"/>
    </row>
    <row r="492" spans="2:8" x14ac:dyDescent="0.35">
      <c r="B492" s="2"/>
      <c r="C492" s="8"/>
      <c r="D492" s="8"/>
      <c r="E492" s="8"/>
      <c r="F492" s="8"/>
      <c r="G492" s="8"/>
      <c r="H492" s="8"/>
    </row>
    <row r="493" spans="2:8" x14ac:dyDescent="0.35">
      <c r="B493" s="2"/>
      <c r="C493" s="8"/>
      <c r="D493" s="8"/>
      <c r="E493" s="8"/>
      <c r="F493" s="8"/>
      <c r="G493" s="8"/>
      <c r="H493" s="8"/>
    </row>
    <row r="494" spans="2:8" x14ac:dyDescent="0.35">
      <c r="B494" s="2"/>
      <c r="C494" s="8"/>
      <c r="D494" s="8"/>
      <c r="E494" s="8"/>
      <c r="F494" s="8"/>
      <c r="G494" s="8"/>
      <c r="H494" s="8"/>
    </row>
    <row r="495" spans="2:8" x14ac:dyDescent="0.35">
      <c r="B495" s="2"/>
      <c r="C495" s="8"/>
      <c r="D495" s="8"/>
      <c r="E495" s="8"/>
      <c r="F495" s="8"/>
      <c r="G495" s="8"/>
      <c r="H495" s="8"/>
    </row>
    <row r="496" spans="2:8" x14ac:dyDescent="0.35">
      <c r="B496" s="2"/>
      <c r="C496" s="8"/>
      <c r="D496" s="8"/>
      <c r="E496" s="8"/>
      <c r="F496" s="8"/>
      <c r="G496" s="8"/>
      <c r="H496" s="8"/>
    </row>
    <row r="497" spans="2:8" x14ac:dyDescent="0.35">
      <c r="B497" s="2"/>
      <c r="C497" s="8"/>
      <c r="D497" s="8"/>
      <c r="E497" s="8"/>
      <c r="F497" s="8"/>
      <c r="G497" s="8"/>
      <c r="H497" s="8"/>
    </row>
    <row r="498" spans="2:8" x14ac:dyDescent="0.35">
      <c r="B498" s="2"/>
      <c r="C498" s="8"/>
      <c r="D498" s="8"/>
      <c r="E498" s="8"/>
      <c r="F498" s="8"/>
      <c r="G498" s="8"/>
      <c r="H498" s="8"/>
    </row>
    <row r="499" spans="2:8" x14ac:dyDescent="0.35">
      <c r="B499" s="2"/>
      <c r="C499" s="8"/>
      <c r="D499" s="8"/>
      <c r="E499" s="8"/>
      <c r="F499" s="8"/>
      <c r="G499" s="8"/>
      <c r="H499" s="8"/>
    </row>
    <row r="500" spans="2:8" x14ac:dyDescent="0.35">
      <c r="B500" s="2"/>
      <c r="C500" s="8"/>
      <c r="D500" s="8"/>
      <c r="E500" s="8"/>
      <c r="F500" s="8"/>
      <c r="G500" s="8"/>
      <c r="H500" s="8"/>
    </row>
    <row r="501" spans="2:8" x14ac:dyDescent="0.35">
      <c r="B501" s="2"/>
      <c r="C501" s="8"/>
      <c r="D501" s="8"/>
      <c r="E501" s="8"/>
      <c r="F501" s="8"/>
      <c r="G501" s="8"/>
      <c r="H501" s="8"/>
    </row>
    <row r="502" spans="2:8" x14ac:dyDescent="0.35">
      <c r="B502" s="2"/>
      <c r="C502" s="8"/>
      <c r="D502" s="8"/>
      <c r="E502" s="8"/>
      <c r="F502" s="8"/>
      <c r="G502" s="8"/>
      <c r="H502" s="8"/>
    </row>
    <row r="503" spans="2:8" x14ac:dyDescent="0.35">
      <c r="B503" s="2"/>
      <c r="C503" s="8"/>
      <c r="D503" s="8"/>
      <c r="E503" s="8"/>
      <c r="F503" s="8"/>
      <c r="G503" s="8"/>
      <c r="H503" s="8"/>
    </row>
    <row r="504" spans="2:8" x14ac:dyDescent="0.35">
      <c r="B504" s="2"/>
      <c r="C504" s="8"/>
      <c r="D504" s="8"/>
      <c r="E504" s="8"/>
      <c r="F504" s="8"/>
      <c r="G504" s="8"/>
      <c r="H504" s="8"/>
    </row>
    <row r="505" spans="2:8" x14ac:dyDescent="0.35">
      <c r="B505" s="2"/>
      <c r="C505" s="8"/>
      <c r="D505" s="8"/>
      <c r="E505" s="8"/>
      <c r="F505" s="8"/>
      <c r="G505" s="8"/>
      <c r="H505" s="8"/>
    </row>
    <row r="506" spans="2:8" x14ac:dyDescent="0.35">
      <c r="B506" s="2"/>
      <c r="C506" s="8"/>
      <c r="D506" s="8"/>
      <c r="E506" s="8"/>
      <c r="F506" s="8"/>
      <c r="G506" s="8"/>
      <c r="H506" s="8"/>
    </row>
    <row r="507" spans="2:8" x14ac:dyDescent="0.35">
      <c r="B507" s="2"/>
      <c r="C507" s="8"/>
      <c r="D507" s="8"/>
      <c r="E507" s="8"/>
      <c r="F507" s="8"/>
      <c r="G507" s="8"/>
      <c r="H507" s="8"/>
    </row>
    <row r="508" spans="2:8" x14ac:dyDescent="0.35">
      <c r="B508" s="2"/>
      <c r="C508" s="8"/>
      <c r="D508" s="8"/>
      <c r="E508" s="8"/>
      <c r="F508" s="8"/>
      <c r="G508" s="8"/>
      <c r="H508" s="8"/>
    </row>
    <row r="509" spans="2:8" x14ac:dyDescent="0.35">
      <c r="B509" s="2"/>
      <c r="C509" s="8"/>
      <c r="D509" s="8"/>
      <c r="E509" s="8"/>
      <c r="F509" s="8"/>
      <c r="G509" s="8"/>
      <c r="H509" s="8"/>
    </row>
    <row r="510" spans="2:8" x14ac:dyDescent="0.35">
      <c r="B510" s="2"/>
      <c r="C510" s="8"/>
      <c r="D510" s="8"/>
      <c r="E510" s="8"/>
      <c r="F510" s="8"/>
      <c r="G510" s="8"/>
      <c r="H510" s="8"/>
    </row>
    <row r="511" spans="2:8" x14ac:dyDescent="0.35">
      <c r="B511" s="2"/>
      <c r="C511" s="8"/>
      <c r="D511" s="8"/>
      <c r="E511" s="8"/>
      <c r="F511" s="8"/>
      <c r="G511" s="8"/>
      <c r="H511" s="8"/>
    </row>
    <row r="512" spans="2:8" x14ac:dyDescent="0.35">
      <c r="B512" s="2"/>
      <c r="C512" s="8"/>
      <c r="D512" s="8"/>
      <c r="E512" s="8"/>
      <c r="F512" s="8"/>
      <c r="G512" s="8"/>
      <c r="H512" s="8"/>
    </row>
    <row r="513" spans="2:8" x14ac:dyDescent="0.35">
      <c r="B513" s="2"/>
      <c r="C513" s="8"/>
      <c r="D513" s="8"/>
      <c r="E513" s="8"/>
      <c r="F513" s="8"/>
      <c r="G513" s="8"/>
      <c r="H513" s="8"/>
    </row>
    <row r="514" spans="2:8" x14ac:dyDescent="0.35">
      <c r="B514" s="2"/>
      <c r="C514" s="8"/>
      <c r="D514" s="8"/>
      <c r="E514" s="8"/>
      <c r="F514" s="8"/>
      <c r="G514" s="8"/>
      <c r="H514" s="8"/>
    </row>
    <row r="515" spans="2:8" x14ac:dyDescent="0.35">
      <c r="B515" s="2"/>
      <c r="C515" s="8"/>
      <c r="D515" s="8"/>
      <c r="E515" s="8"/>
      <c r="F515" s="8"/>
      <c r="G515" s="8"/>
      <c r="H515" s="8"/>
    </row>
    <row r="516" spans="2:8" x14ac:dyDescent="0.35">
      <c r="B516" s="2"/>
      <c r="C516" s="8"/>
      <c r="D516" s="8"/>
      <c r="E516" s="8"/>
      <c r="F516" s="8"/>
      <c r="G516" s="8"/>
      <c r="H516" s="8"/>
    </row>
    <row r="517" spans="2:8" x14ac:dyDescent="0.35">
      <c r="B517" s="2"/>
      <c r="C517" s="8"/>
      <c r="D517" s="8"/>
      <c r="E517" s="8"/>
      <c r="F517" s="8"/>
      <c r="G517" s="8"/>
      <c r="H517" s="8"/>
    </row>
    <row r="518" spans="2:8" x14ac:dyDescent="0.35">
      <c r="B518" s="2"/>
      <c r="C518" s="8"/>
      <c r="D518" s="8"/>
      <c r="E518" s="8"/>
      <c r="F518" s="8"/>
      <c r="G518" s="8"/>
      <c r="H518" s="8"/>
    </row>
    <row r="519" spans="2:8" x14ac:dyDescent="0.35">
      <c r="B519" s="2"/>
      <c r="C519" s="8"/>
      <c r="D519" s="8"/>
      <c r="E519" s="8"/>
      <c r="F519" s="8"/>
      <c r="G519" s="8"/>
      <c r="H519" s="8"/>
    </row>
    <row r="520" spans="2:8" x14ac:dyDescent="0.35">
      <c r="B520" s="2"/>
      <c r="C520" s="8"/>
      <c r="D520" s="8"/>
      <c r="E520" s="8"/>
      <c r="F520" s="8"/>
      <c r="G520" s="8"/>
      <c r="H520" s="8"/>
    </row>
    <row r="521" spans="2:8" x14ac:dyDescent="0.35">
      <c r="B521" s="2"/>
      <c r="C521" s="8"/>
      <c r="D521" s="8"/>
      <c r="E521" s="8"/>
      <c r="F521" s="8"/>
      <c r="G521" s="8"/>
      <c r="H521" s="8"/>
    </row>
    <row r="522" spans="2:8" x14ac:dyDescent="0.35">
      <c r="B522" s="2"/>
      <c r="C522" s="8"/>
      <c r="D522" s="8"/>
      <c r="E522" s="8"/>
      <c r="F522" s="8"/>
      <c r="G522" s="8"/>
      <c r="H522" s="8"/>
    </row>
    <row r="523" spans="2:8" x14ac:dyDescent="0.35">
      <c r="B523" s="2"/>
      <c r="C523" s="8"/>
      <c r="D523" s="8"/>
      <c r="E523" s="8"/>
      <c r="F523" s="8"/>
      <c r="G523" s="8"/>
      <c r="H523" s="8"/>
    </row>
    <row r="524" spans="2:8" x14ac:dyDescent="0.35">
      <c r="B524" s="2"/>
      <c r="C524" s="8"/>
      <c r="D524" s="8"/>
      <c r="E524" s="8"/>
      <c r="F524" s="8"/>
      <c r="G524" s="8"/>
      <c r="H524" s="8"/>
    </row>
    <row r="525" spans="2:8" x14ac:dyDescent="0.35">
      <c r="B525" s="2"/>
      <c r="C525" s="8"/>
      <c r="D525" s="8"/>
      <c r="E525" s="8"/>
      <c r="F525" s="8"/>
      <c r="G525" s="8"/>
      <c r="H525" s="8"/>
    </row>
    <row r="526" spans="2:8" x14ac:dyDescent="0.35">
      <c r="B526" s="2"/>
      <c r="C526" s="8"/>
      <c r="D526" s="8"/>
      <c r="E526" s="8"/>
      <c r="F526" s="8"/>
      <c r="G526" s="8"/>
      <c r="H526" s="8"/>
    </row>
    <row r="527" spans="2:8" x14ac:dyDescent="0.35">
      <c r="B527" s="2"/>
      <c r="C527" s="8"/>
      <c r="D527" s="8"/>
      <c r="E527" s="8"/>
      <c r="F527" s="8"/>
      <c r="G527" s="8"/>
      <c r="H527" s="8"/>
    </row>
    <row r="528" spans="2:8" x14ac:dyDescent="0.35">
      <c r="B528" s="2"/>
      <c r="C528" s="8"/>
      <c r="D528" s="8"/>
      <c r="E528" s="8"/>
      <c r="F528" s="8"/>
      <c r="G528" s="8"/>
      <c r="H528" s="8"/>
    </row>
    <row r="529" spans="2:8" x14ac:dyDescent="0.35">
      <c r="B529" s="2"/>
      <c r="C529" s="8"/>
      <c r="D529" s="8"/>
      <c r="E529" s="8"/>
      <c r="F529" s="8"/>
      <c r="G529" s="8"/>
      <c r="H529" s="8"/>
    </row>
    <row r="530" spans="2:8" x14ac:dyDescent="0.35">
      <c r="B530" s="2"/>
      <c r="C530" s="8"/>
      <c r="D530" s="8"/>
      <c r="E530" s="8"/>
      <c r="F530" s="8"/>
      <c r="G530" s="8"/>
      <c r="H530" s="8"/>
    </row>
    <row r="531" spans="2:8" x14ac:dyDescent="0.35">
      <c r="B531" s="2"/>
      <c r="C531" s="8"/>
      <c r="D531" s="8"/>
      <c r="E531" s="8"/>
      <c r="F531" s="8"/>
      <c r="G531" s="8"/>
      <c r="H531" s="8"/>
    </row>
    <row r="532" spans="2:8" x14ac:dyDescent="0.35">
      <c r="B532" s="2"/>
      <c r="C532" s="8"/>
      <c r="D532" s="8"/>
      <c r="E532" s="8"/>
      <c r="F532" s="8"/>
      <c r="G532" s="8"/>
      <c r="H532" s="8"/>
    </row>
    <row r="533" spans="2:8" x14ac:dyDescent="0.35">
      <c r="B533" s="2"/>
      <c r="C533" s="8"/>
      <c r="D533" s="8"/>
      <c r="E533" s="8"/>
      <c r="F533" s="8"/>
      <c r="G533" s="8"/>
      <c r="H533" s="8"/>
    </row>
    <row r="534" spans="2:8" x14ac:dyDescent="0.35">
      <c r="B534" s="2"/>
      <c r="C534" s="8"/>
      <c r="D534" s="8"/>
      <c r="E534" s="8"/>
      <c r="F534" s="8"/>
      <c r="G534" s="8"/>
      <c r="H534" s="8"/>
    </row>
    <row r="535" spans="2:8" x14ac:dyDescent="0.35">
      <c r="B535" s="2"/>
      <c r="C535" s="8"/>
      <c r="D535" s="8"/>
      <c r="E535" s="8"/>
      <c r="F535" s="8"/>
      <c r="G535" s="8"/>
      <c r="H535" s="8"/>
    </row>
    <row r="536" spans="2:8" x14ac:dyDescent="0.35">
      <c r="B536" s="2"/>
      <c r="C536" s="8"/>
      <c r="D536" s="8"/>
      <c r="E536" s="8"/>
      <c r="F536" s="8"/>
      <c r="G536" s="8"/>
      <c r="H536" s="8"/>
    </row>
    <row r="537" spans="2:8" x14ac:dyDescent="0.35">
      <c r="B537" s="2"/>
      <c r="C537" s="8"/>
      <c r="D537" s="8"/>
      <c r="E537" s="8"/>
      <c r="F537" s="8"/>
      <c r="G537" s="8"/>
      <c r="H537" s="8"/>
    </row>
    <row r="538" spans="2:8" x14ac:dyDescent="0.35">
      <c r="B538" s="2"/>
      <c r="C538" s="8"/>
      <c r="D538" s="8"/>
      <c r="E538" s="8"/>
      <c r="F538" s="8"/>
      <c r="G538" s="8"/>
      <c r="H538" s="8"/>
    </row>
    <row r="539" spans="2:8" x14ac:dyDescent="0.35">
      <c r="B539" s="2"/>
      <c r="C539" s="8"/>
      <c r="D539" s="8"/>
      <c r="E539" s="8"/>
      <c r="F539" s="8"/>
      <c r="G539" s="8"/>
      <c r="H539" s="8"/>
    </row>
    <row r="540" spans="2:8" x14ac:dyDescent="0.35">
      <c r="B540" s="2"/>
      <c r="C540" s="8"/>
      <c r="D540" s="8"/>
      <c r="E540" s="8"/>
      <c r="F540" s="8"/>
      <c r="G540" s="8"/>
      <c r="H540" s="8"/>
    </row>
    <row r="541" spans="2:8" x14ac:dyDescent="0.35">
      <c r="B541" s="2"/>
      <c r="C541" s="8"/>
      <c r="D541" s="8"/>
      <c r="E541" s="8"/>
      <c r="F541" s="8"/>
      <c r="G541" s="8"/>
      <c r="H541" s="8"/>
    </row>
    <row r="542" spans="2:8" x14ac:dyDescent="0.35">
      <c r="B542" s="2"/>
      <c r="C542" s="8"/>
      <c r="D542" s="8"/>
      <c r="E542" s="8"/>
      <c r="F542" s="8"/>
      <c r="G542" s="8"/>
      <c r="H542" s="8"/>
    </row>
    <row r="543" spans="2:8" x14ac:dyDescent="0.35">
      <c r="B543" s="2"/>
      <c r="C543" s="8"/>
      <c r="D543" s="8"/>
      <c r="E543" s="8"/>
      <c r="F543" s="8"/>
      <c r="G543" s="8"/>
      <c r="H543" s="8"/>
    </row>
    <row r="544" spans="2:8" x14ac:dyDescent="0.35">
      <c r="B544" s="2"/>
      <c r="C544" s="8"/>
      <c r="D544" s="8"/>
      <c r="E544" s="8"/>
      <c r="F544" s="8"/>
      <c r="G544" s="8"/>
      <c r="H544" s="8"/>
    </row>
    <row r="545" spans="2:8" x14ac:dyDescent="0.35">
      <c r="B545" s="2"/>
      <c r="C545" s="8"/>
      <c r="D545" s="8"/>
      <c r="E545" s="8"/>
      <c r="F545" s="8"/>
      <c r="G545" s="8"/>
      <c r="H545" s="8"/>
    </row>
    <row r="546" spans="2:8" x14ac:dyDescent="0.35">
      <c r="B546" s="2"/>
      <c r="C546" s="8"/>
      <c r="D546" s="8"/>
      <c r="E546" s="8"/>
      <c r="F546" s="8"/>
      <c r="G546" s="8"/>
      <c r="H546" s="8"/>
    </row>
    <row r="547" spans="2:8" x14ac:dyDescent="0.35">
      <c r="B547" s="2"/>
      <c r="C547" s="8"/>
      <c r="D547" s="8"/>
      <c r="E547" s="8"/>
      <c r="F547" s="8"/>
      <c r="G547" s="8"/>
      <c r="H547" s="8"/>
    </row>
    <row r="548" spans="2:8" x14ac:dyDescent="0.35">
      <c r="B548" s="2"/>
      <c r="C548" s="8"/>
      <c r="D548" s="8"/>
      <c r="E548" s="8"/>
      <c r="F548" s="8"/>
      <c r="G548" s="8"/>
      <c r="H548" s="8"/>
    </row>
    <row r="549" spans="2:8" x14ac:dyDescent="0.35">
      <c r="B549" s="2"/>
      <c r="C549" s="8"/>
      <c r="D549" s="8"/>
      <c r="E549" s="8"/>
      <c r="F549" s="8"/>
      <c r="G549" s="8"/>
      <c r="H549" s="8"/>
    </row>
    <row r="550" spans="2:8" x14ac:dyDescent="0.35">
      <c r="B550" s="2"/>
      <c r="C550" s="8"/>
      <c r="D550" s="8"/>
      <c r="E550" s="8"/>
      <c r="F550" s="8"/>
      <c r="G550" s="8"/>
      <c r="H550" s="8"/>
    </row>
    <row r="551" spans="2:8" x14ac:dyDescent="0.35">
      <c r="B551" s="2"/>
      <c r="C551" s="8"/>
      <c r="D551" s="8"/>
      <c r="E551" s="8"/>
      <c r="F551" s="8"/>
      <c r="G551" s="8"/>
      <c r="H551" s="8"/>
    </row>
    <row r="552" spans="2:8" x14ac:dyDescent="0.35">
      <c r="B552" s="2"/>
      <c r="C552" s="8"/>
      <c r="D552" s="8"/>
      <c r="E552" s="8"/>
      <c r="F552" s="8"/>
      <c r="G552" s="8"/>
      <c r="H552" s="8"/>
    </row>
    <row r="553" spans="2:8" x14ac:dyDescent="0.35">
      <c r="B553" s="2"/>
      <c r="C553" s="8"/>
      <c r="D553" s="8"/>
      <c r="E553" s="8"/>
      <c r="F553" s="8"/>
      <c r="G553" s="8"/>
      <c r="H553" s="8"/>
    </row>
    <row r="554" spans="2:8" x14ac:dyDescent="0.35">
      <c r="B554" s="2"/>
      <c r="C554" s="8"/>
      <c r="D554" s="8"/>
      <c r="E554" s="8"/>
      <c r="F554" s="8"/>
      <c r="G554" s="8"/>
      <c r="H554" s="8"/>
    </row>
    <row r="555" spans="2:8" x14ac:dyDescent="0.35">
      <c r="B555" s="2"/>
      <c r="C555" s="8"/>
      <c r="D555" s="8"/>
      <c r="E555" s="8"/>
      <c r="F555" s="8"/>
      <c r="G555" s="8"/>
      <c r="H555" s="8"/>
    </row>
    <row r="556" spans="2:8" x14ac:dyDescent="0.35">
      <c r="B556" s="2"/>
      <c r="C556" s="8"/>
      <c r="D556" s="8"/>
      <c r="E556" s="8"/>
      <c r="F556" s="8"/>
      <c r="G556" s="8"/>
      <c r="H556" s="8"/>
    </row>
    <row r="557" spans="2:8" x14ac:dyDescent="0.35">
      <c r="B557" s="2"/>
      <c r="C557" s="8"/>
      <c r="D557" s="8"/>
      <c r="E557" s="8"/>
      <c r="F557" s="8"/>
      <c r="G557" s="8"/>
      <c r="H557" s="8"/>
    </row>
    <row r="558" spans="2:8" x14ac:dyDescent="0.35">
      <c r="B558" s="2"/>
      <c r="C558" s="8"/>
      <c r="D558" s="8"/>
      <c r="E558" s="8"/>
      <c r="F558" s="8"/>
      <c r="G558" s="8"/>
      <c r="H558" s="8"/>
    </row>
    <row r="559" spans="2:8" x14ac:dyDescent="0.35">
      <c r="B559" s="2"/>
      <c r="C559" s="8"/>
      <c r="D559" s="8"/>
      <c r="E559" s="8"/>
      <c r="F559" s="8"/>
      <c r="G559" s="8"/>
      <c r="H559" s="8"/>
    </row>
    <row r="560" spans="2:8" x14ac:dyDescent="0.35">
      <c r="B560" s="2"/>
      <c r="C560" s="8"/>
      <c r="D560" s="8"/>
      <c r="E560" s="8"/>
      <c r="F560" s="8"/>
      <c r="G560" s="8"/>
      <c r="H560" s="8"/>
    </row>
    <row r="561" spans="2:8" x14ac:dyDescent="0.35">
      <c r="B561" s="2"/>
      <c r="C561" s="8"/>
      <c r="D561" s="8"/>
      <c r="E561" s="8"/>
      <c r="F561" s="8"/>
      <c r="G561" s="8"/>
      <c r="H561" s="8"/>
    </row>
    <row r="562" spans="2:8" x14ac:dyDescent="0.35">
      <c r="B562" s="2"/>
      <c r="C562" s="8"/>
      <c r="D562" s="8"/>
      <c r="E562" s="8"/>
      <c r="F562" s="8"/>
      <c r="G562" s="8"/>
      <c r="H562" s="8"/>
    </row>
    <row r="563" spans="2:8" x14ac:dyDescent="0.35">
      <c r="B563" s="2"/>
      <c r="C563" s="8"/>
      <c r="D563" s="8"/>
      <c r="E563" s="8"/>
      <c r="F563" s="8"/>
      <c r="G563" s="8"/>
      <c r="H563" s="8"/>
    </row>
    <row r="564" spans="2:8" x14ac:dyDescent="0.35">
      <c r="B564" s="5"/>
      <c r="C564" s="8"/>
      <c r="D564" s="8"/>
      <c r="E564" s="8"/>
      <c r="F564" s="8"/>
      <c r="G564" s="8"/>
      <c r="H564" s="8"/>
    </row>
    <row r="565" spans="2:8" x14ac:dyDescent="0.35">
      <c r="B565" s="2"/>
      <c r="C565" s="8"/>
      <c r="D565" s="8"/>
      <c r="E565" s="8"/>
      <c r="F565" s="8"/>
      <c r="G565" s="8"/>
      <c r="H565" s="8"/>
    </row>
    <row r="566" spans="2:8" x14ac:dyDescent="0.35">
      <c r="B566" s="2"/>
      <c r="C566" s="8"/>
      <c r="D566" s="8"/>
      <c r="E566" s="8"/>
      <c r="F566" s="8"/>
      <c r="G566" s="8"/>
      <c r="H566" s="8"/>
    </row>
    <row r="567" spans="2:8" x14ac:dyDescent="0.35">
      <c r="B567" s="2"/>
      <c r="C567" s="8"/>
      <c r="D567" s="8"/>
      <c r="E567" s="8"/>
      <c r="F567" s="8"/>
      <c r="G567" s="8"/>
      <c r="H567" s="8"/>
    </row>
    <row r="568" spans="2:8" x14ac:dyDescent="0.35">
      <c r="B568" s="2"/>
      <c r="C568" s="8"/>
      <c r="D568" s="8"/>
      <c r="E568" s="8"/>
      <c r="F568" s="8"/>
      <c r="G568" s="8"/>
      <c r="H568" s="8"/>
    </row>
    <row r="569" spans="2:8" x14ac:dyDescent="0.35">
      <c r="B569" s="2"/>
      <c r="C569" s="8"/>
      <c r="D569" s="8"/>
      <c r="E569" s="8"/>
      <c r="F569" s="8"/>
      <c r="G569" s="8"/>
      <c r="H569" s="8"/>
    </row>
    <row r="570" spans="2:8" x14ac:dyDescent="0.35">
      <c r="B570" s="2"/>
      <c r="C570" s="8"/>
      <c r="D570" s="8"/>
      <c r="E570" s="8"/>
      <c r="F570" s="8"/>
      <c r="G570" s="8"/>
      <c r="H570" s="8"/>
    </row>
    <row r="571" spans="2:8" x14ac:dyDescent="0.35">
      <c r="B571" s="2"/>
      <c r="C571" s="8"/>
      <c r="D571" s="8"/>
      <c r="E571" s="8"/>
      <c r="F571" s="8"/>
      <c r="G571" s="8"/>
      <c r="H571" s="8"/>
    </row>
    <row r="572" spans="2:8" x14ac:dyDescent="0.35">
      <c r="B572" s="2"/>
      <c r="C572" s="8"/>
      <c r="D572" s="8"/>
      <c r="E572" s="8"/>
      <c r="F572" s="8"/>
      <c r="G572" s="8"/>
      <c r="H572" s="8"/>
    </row>
    <row r="573" spans="2:8" x14ac:dyDescent="0.35">
      <c r="B573" s="2"/>
      <c r="C573" s="8"/>
      <c r="D573" s="8"/>
      <c r="E573" s="8"/>
      <c r="F573" s="8"/>
      <c r="G573" s="8"/>
      <c r="H573" s="8"/>
    </row>
    <row r="574" spans="2:8" x14ac:dyDescent="0.35">
      <c r="B574" s="2"/>
      <c r="C574" s="8"/>
      <c r="D574" s="8"/>
      <c r="E574" s="8"/>
      <c r="F574" s="8"/>
      <c r="G574" s="8"/>
      <c r="H574" s="8"/>
    </row>
    <row r="575" spans="2:8" x14ac:dyDescent="0.35">
      <c r="B575" s="2"/>
      <c r="C575" s="8"/>
      <c r="D575" s="8"/>
      <c r="E575" s="8"/>
      <c r="F575" s="8"/>
      <c r="G575" s="8"/>
      <c r="H575" s="8"/>
    </row>
    <row r="576" spans="2:8" x14ac:dyDescent="0.35">
      <c r="B576" s="2"/>
      <c r="C576" s="8"/>
      <c r="D576" s="8"/>
      <c r="E576" s="8"/>
      <c r="F576" s="8"/>
      <c r="G576" s="8"/>
      <c r="H576" s="8"/>
    </row>
    <row r="577" spans="2:8" x14ac:dyDescent="0.35">
      <c r="B577" s="2"/>
      <c r="C577" s="8"/>
      <c r="D577" s="8"/>
      <c r="E577" s="8"/>
      <c r="F577" s="8"/>
      <c r="G577" s="8"/>
      <c r="H577" s="8"/>
    </row>
    <row r="578" spans="2:8" x14ac:dyDescent="0.35">
      <c r="B578" s="2"/>
      <c r="C578" s="8"/>
      <c r="D578" s="8"/>
      <c r="E578" s="8"/>
      <c r="F578" s="8"/>
      <c r="G578" s="8"/>
      <c r="H578" s="8"/>
    </row>
    <row r="579" spans="2:8" x14ac:dyDescent="0.35">
      <c r="B579" s="2"/>
      <c r="C579" s="8"/>
      <c r="D579" s="8"/>
      <c r="E579" s="8"/>
      <c r="F579" s="8"/>
      <c r="G579" s="8"/>
      <c r="H579" s="8"/>
    </row>
    <row r="580" spans="2:8" x14ac:dyDescent="0.35">
      <c r="B580" s="2"/>
      <c r="C580" s="8"/>
      <c r="D580" s="8"/>
      <c r="E580" s="8"/>
      <c r="F580" s="8"/>
      <c r="G580" s="8"/>
      <c r="H580" s="8"/>
    </row>
    <row r="581" spans="2:8" x14ac:dyDescent="0.35">
      <c r="B581" s="2"/>
      <c r="C581" s="8"/>
      <c r="D581" s="8"/>
      <c r="E581" s="8"/>
      <c r="F581" s="8"/>
      <c r="G581" s="8"/>
      <c r="H581" s="8"/>
    </row>
    <row r="582" spans="2:8" x14ac:dyDescent="0.35">
      <c r="B582" s="2"/>
      <c r="C582" s="8"/>
      <c r="D582" s="8"/>
      <c r="E582" s="8"/>
      <c r="F582" s="8"/>
      <c r="G582" s="8"/>
      <c r="H582" s="8"/>
    </row>
    <row r="583" spans="2:8" x14ac:dyDescent="0.35">
      <c r="B583" s="2"/>
      <c r="C583" s="8"/>
      <c r="D583" s="8"/>
      <c r="E583" s="8"/>
      <c r="F583" s="8"/>
      <c r="G583" s="8"/>
      <c r="H583" s="8"/>
    </row>
    <row r="584" spans="2:8" x14ac:dyDescent="0.35">
      <c r="B584" s="2"/>
      <c r="C584" s="8"/>
      <c r="D584" s="8"/>
      <c r="E584" s="8"/>
      <c r="F584" s="8"/>
      <c r="G584" s="8"/>
      <c r="H584" s="8"/>
    </row>
    <row r="585" spans="2:8" x14ac:dyDescent="0.35">
      <c r="B585" s="2"/>
      <c r="C585" s="8"/>
      <c r="D585" s="8"/>
      <c r="E585" s="8"/>
      <c r="F585" s="8"/>
      <c r="G585" s="8"/>
      <c r="H585" s="8"/>
    </row>
    <row r="586" spans="2:8" x14ac:dyDescent="0.35">
      <c r="B586" s="2"/>
      <c r="C586" s="8"/>
      <c r="D586" s="8"/>
      <c r="E586" s="8"/>
      <c r="F586" s="8"/>
      <c r="G586" s="8"/>
      <c r="H586" s="8"/>
    </row>
    <row r="587" spans="2:8" x14ac:dyDescent="0.35">
      <c r="B587" s="2"/>
      <c r="C587" s="8"/>
      <c r="D587" s="8"/>
      <c r="E587" s="8"/>
      <c r="F587" s="8"/>
      <c r="G587" s="8"/>
      <c r="H587" s="8"/>
    </row>
    <row r="588" spans="2:8" x14ac:dyDescent="0.35">
      <c r="B588" s="2"/>
      <c r="C588" s="8"/>
      <c r="D588" s="8"/>
      <c r="E588" s="8"/>
      <c r="F588" s="8"/>
      <c r="G588" s="8"/>
      <c r="H588" s="8"/>
    </row>
    <row r="589" spans="2:8" x14ac:dyDescent="0.35">
      <c r="B589" s="2"/>
      <c r="C589" s="8"/>
      <c r="D589" s="8"/>
      <c r="E589" s="8"/>
      <c r="F589" s="8"/>
      <c r="G589" s="8"/>
      <c r="H589" s="8"/>
    </row>
    <row r="590" spans="2:8" x14ac:dyDescent="0.35">
      <c r="B590" s="2"/>
      <c r="C590" s="8"/>
      <c r="D590" s="8"/>
      <c r="E590" s="8"/>
      <c r="F590" s="8"/>
      <c r="G590" s="8"/>
      <c r="H590" s="8"/>
    </row>
    <row r="591" spans="2:8" x14ac:dyDescent="0.35">
      <c r="B591" s="2"/>
      <c r="C591" s="8"/>
      <c r="D591" s="8"/>
      <c r="E591" s="8"/>
      <c r="F591" s="8"/>
      <c r="G591" s="8"/>
      <c r="H591" s="8"/>
    </row>
    <row r="592" spans="2:8" x14ac:dyDescent="0.35">
      <c r="B592" s="2"/>
      <c r="C592" s="8"/>
      <c r="D592" s="8"/>
      <c r="E592" s="8"/>
      <c r="F592" s="8"/>
      <c r="G592" s="8"/>
      <c r="H592" s="8"/>
    </row>
    <row r="593" spans="2:8" x14ac:dyDescent="0.35">
      <c r="B593" s="2"/>
      <c r="C593" s="8"/>
      <c r="D593" s="8"/>
      <c r="E593" s="8"/>
      <c r="F593" s="8"/>
      <c r="G593" s="8"/>
      <c r="H593" s="8"/>
    </row>
    <row r="594" spans="2:8" x14ac:dyDescent="0.35">
      <c r="B594" s="2"/>
      <c r="C594" s="8"/>
      <c r="D594" s="8"/>
      <c r="E594" s="8"/>
      <c r="F594" s="8"/>
      <c r="G594" s="8"/>
      <c r="H594" s="8"/>
    </row>
    <row r="595" spans="2:8" x14ac:dyDescent="0.35">
      <c r="B595" s="2"/>
      <c r="C595" s="8"/>
      <c r="D595" s="8"/>
      <c r="E595" s="8"/>
      <c r="F595" s="8"/>
      <c r="G595" s="8"/>
      <c r="H595" s="8"/>
    </row>
    <row r="596" spans="2:8" x14ac:dyDescent="0.35">
      <c r="B596" s="2"/>
      <c r="C596" s="8"/>
      <c r="D596" s="8"/>
      <c r="E596" s="8"/>
      <c r="F596" s="8"/>
      <c r="G596" s="8"/>
      <c r="H596" s="8"/>
    </row>
    <row r="597" spans="2:8" x14ac:dyDescent="0.35">
      <c r="B597" s="2"/>
      <c r="C597" s="8"/>
      <c r="D597" s="8"/>
      <c r="E597" s="8"/>
      <c r="F597" s="8"/>
      <c r="G597" s="8"/>
      <c r="H597" s="8"/>
    </row>
    <row r="598" spans="2:8" x14ac:dyDescent="0.35">
      <c r="B598" s="2"/>
      <c r="C598" s="8"/>
      <c r="D598" s="8"/>
      <c r="E598" s="8"/>
      <c r="F598" s="8"/>
      <c r="G598" s="8"/>
      <c r="H598" s="8"/>
    </row>
    <row r="599" spans="2:8" x14ac:dyDescent="0.35">
      <c r="B599" s="8"/>
      <c r="C599" s="8"/>
      <c r="D599" s="8"/>
      <c r="E599" s="8"/>
      <c r="F599" s="8"/>
      <c r="G599" s="8"/>
      <c r="H599" s="8"/>
    </row>
    <row r="600" spans="2:8" x14ac:dyDescent="0.35">
      <c r="B600" s="8"/>
      <c r="C600" s="8"/>
      <c r="D600" s="8"/>
      <c r="E600" s="8"/>
      <c r="F600" s="8"/>
      <c r="G600" s="8"/>
      <c r="H600" s="8"/>
    </row>
    <row r="601" spans="2:8" x14ac:dyDescent="0.35">
      <c r="B601" s="8"/>
      <c r="C601" s="8"/>
      <c r="D601" s="8"/>
      <c r="E601" s="8"/>
      <c r="F601" s="8"/>
      <c r="G601" s="8"/>
      <c r="H601" s="8"/>
    </row>
    <row r="602" spans="2:8" x14ac:dyDescent="0.35">
      <c r="B602" s="8"/>
      <c r="C602" s="8"/>
      <c r="D602" s="8"/>
      <c r="E602" s="8"/>
      <c r="F602" s="8"/>
      <c r="G602" s="8"/>
      <c r="H602" s="8"/>
    </row>
    <row r="603" spans="2:8" x14ac:dyDescent="0.35">
      <c r="B603" s="8"/>
      <c r="C603" s="8"/>
      <c r="D603" s="8"/>
      <c r="E603" s="8"/>
      <c r="F603" s="8"/>
      <c r="G603" s="8"/>
      <c r="H603" s="8"/>
    </row>
    <row r="604" spans="2:8" x14ac:dyDescent="0.35">
      <c r="B604" s="8"/>
      <c r="C604" s="8"/>
      <c r="D604" s="8"/>
      <c r="E604" s="8"/>
      <c r="F604" s="8"/>
      <c r="G604" s="8"/>
      <c r="H604" s="8"/>
    </row>
    <row r="605" spans="2:8" x14ac:dyDescent="0.35">
      <c r="B605" s="8"/>
      <c r="C605" s="8"/>
      <c r="D605" s="8"/>
      <c r="E605" s="8"/>
      <c r="F605" s="8"/>
      <c r="G605" s="8"/>
      <c r="H605" s="8"/>
    </row>
    <row r="606" spans="2:8" x14ac:dyDescent="0.35">
      <c r="B606" s="8"/>
      <c r="C606" s="8"/>
      <c r="D606" s="8"/>
      <c r="E606" s="8"/>
      <c r="F606" s="8"/>
      <c r="G606" s="8"/>
      <c r="H606" s="8"/>
    </row>
    <row r="607" spans="2:8" x14ac:dyDescent="0.35">
      <c r="B607" s="8"/>
      <c r="C607" s="8"/>
      <c r="D607" s="8"/>
      <c r="E607" s="8"/>
      <c r="F607" s="8"/>
      <c r="G607" s="8"/>
      <c r="H607" s="8"/>
    </row>
    <row r="608" spans="2:8" x14ac:dyDescent="0.35">
      <c r="B608" s="8"/>
      <c r="C608" s="8"/>
      <c r="D608" s="8"/>
      <c r="E608" s="8"/>
      <c r="F608" s="8"/>
      <c r="G608" s="8"/>
      <c r="H608" s="8"/>
    </row>
    <row r="609" spans="2:8" x14ac:dyDescent="0.35">
      <c r="B609" s="8"/>
      <c r="C609" s="8"/>
      <c r="D609" s="8"/>
      <c r="E609" s="8"/>
      <c r="F609" s="8"/>
      <c r="G609" s="8"/>
      <c r="H609" s="8"/>
    </row>
    <row r="610" spans="2:8" x14ac:dyDescent="0.35">
      <c r="B610" s="8"/>
      <c r="C610" s="8"/>
      <c r="D610" s="8"/>
      <c r="E610" s="8"/>
      <c r="F610" s="8"/>
      <c r="G610" s="8"/>
      <c r="H610" s="8"/>
    </row>
    <row r="611" spans="2:8" x14ac:dyDescent="0.35">
      <c r="B611" s="8"/>
      <c r="C611" s="8"/>
      <c r="D611" s="8"/>
      <c r="E611" s="8"/>
      <c r="F611" s="8"/>
      <c r="G611" s="8"/>
      <c r="H611" s="8"/>
    </row>
    <row r="612" spans="2:8" x14ac:dyDescent="0.35">
      <c r="B612" s="8"/>
      <c r="C612" s="8"/>
      <c r="D612" s="8"/>
      <c r="E612" s="8"/>
      <c r="F612" s="8"/>
      <c r="G612" s="8"/>
      <c r="H612" s="8"/>
    </row>
    <row r="613" spans="2:8" x14ac:dyDescent="0.35">
      <c r="B613" s="8"/>
      <c r="C613" s="8"/>
      <c r="D613" s="8"/>
      <c r="E613" s="8"/>
      <c r="F613" s="8"/>
      <c r="G613" s="8"/>
      <c r="H613" s="8"/>
    </row>
    <row r="614" spans="2:8" x14ac:dyDescent="0.35">
      <c r="B614" s="8"/>
      <c r="C614" s="8"/>
      <c r="D614" s="8"/>
      <c r="E614" s="8"/>
      <c r="F614" s="8"/>
      <c r="G614" s="8"/>
      <c r="H614" s="8"/>
    </row>
    <row r="615" spans="2:8" x14ac:dyDescent="0.35">
      <c r="B615" s="8"/>
      <c r="C615" s="8"/>
      <c r="D615" s="8"/>
      <c r="E615" s="8"/>
      <c r="F615" s="8"/>
      <c r="G615" s="8"/>
      <c r="H615" s="8"/>
    </row>
    <row r="616" spans="2:8" x14ac:dyDescent="0.35">
      <c r="B616" s="8"/>
      <c r="C616" s="8"/>
      <c r="D616" s="8"/>
      <c r="E616" s="8"/>
      <c r="F616" s="8"/>
      <c r="G616" s="8"/>
      <c r="H616" s="8"/>
    </row>
    <row r="617" spans="2:8" x14ac:dyDescent="0.35">
      <c r="B617" s="8"/>
      <c r="C617" s="8"/>
      <c r="D617" s="8"/>
      <c r="E617" s="8"/>
      <c r="F617" s="8"/>
      <c r="G617" s="8"/>
      <c r="H617" s="8"/>
    </row>
    <row r="618" spans="2:8" x14ac:dyDescent="0.35">
      <c r="B618" s="8"/>
      <c r="C618" s="8"/>
      <c r="D618" s="8"/>
      <c r="E618" s="8"/>
      <c r="F618" s="8"/>
      <c r="G618" s="8"/>
      <c r="H618" s="8"/>
    </row>
    <row r="619" spans="2:8" x14ac:dyDescent="0.35">
      <c r="B619" s="8"/>
      <c r="C619" s="8"/>
      <c r="D619" s="8"/>
      <c r="E619" s="8"/>
      <c r="F619" s="8"/>
      <c r="G619" s="8"/>
      <c r="H619" s="8"/>
    </row>
    <row r="620" spans="2:8" x14ac:dyDescent="0.35">
      <c r="B620" s="8"/>
      <c r="C620" s="8"/>
      <c r="D620" s="8"/>
      <c r="E620" s="8"/>
      <c r="F620" s="8"/>
      <c r="G620" s="8"/>
      <c r="H620" s="8"/>
    </row>
    <row r="621" spans="2:8" x14ac:dyDescent="0.35">
      <c r="B621" s="8"/>
      <c r="C621" s="8"/>
      <c r="D621" s="8"/>
      <c r="E621" s="8"/>
      <c r="F621" s="8"/>
      <c r="G621" s="8"/>
      <c r="H621" s="8"/>
    </row>
    <row r="622" spans="2:8" x14ac:dyDescent="0.35">
      <c r="B622" s="8"/>
      <c r="C622" s="8"/>
      <c r="D622" s="8"/>
      <c r="E622" s="8"/>
      <c r="F622" s="8"/>
      <c r="G622" s="8"/>
      <c r="H622" s="8"/>
    </row>
    <row r="623" spans="2:8" x14ac:dyDescent="0.35">
      <c r="B623" s="8"/>
      <c r="C623" s="8"/>
      <c r="D623" s="8"/>
      <c r="E623" s="8"/>
      <c r="F623" s="8"/>
      <c r="G623" s="8"/>
      <c r="H623" s="8"/>
    </row>
    <row r="624" spans="2:8" x14ac:dyDescent="0.35">
      <c r="B624" s="8"/>
      <c r="C624" s="8"/>
      <c r="D624" s="8"/>
      <c r="E624" s="8"/>
      <c r="F624" s="8"/>
      <c r="G624" s="8"/>
      <c r="H624" s="8"/>
    </row>
    <row r="625" spans="2:8" x14ac:dyDescent="0.35">
      <c r="B625" s="8"/>
      <c r="C625" s="8"/>
      <c r="D625" s="8"/>
      <c r="E625" s="8"/>
      <c r="F625" s="8"/>
      <c r="G625" s="8"/>
      <c r="H625" s="8"/>
    </row>
    <row r="626" spans="2:8" x14ac:dyDescent="0.35">
      <c r="B626" s="8"/>
      <c r="C626" s="8"/>
      <c r="D626" s="8"/>
      <c r="E626" s="8"/>
      <c r="F626" s="8"/>
      <c r="G626" s="8"/>
      <c r="H626" s="8"/>
    </row>
    <row r="627" spans="2:8" x14ac:dyDescent="0.35">
      <c r="B627" s="8"/>
      <c r="C627" s="8"/>
      <c r="D627" s="8"/>
      <c r="E627" s="8"/>
      <c r="F627" s="8"/>
      <c r="G627" s="8"/>
      <c r="H627" s="8"/>
    </row>
    <row r="628" spans="2:8" x14ac:dyDescent="0.35">
      <c r="B628" s="8"/>
      <c r="C628" s="8"/>
      <c r="D628" s="8"/>
      <c r="E628" s="8"/>
      <c r="F628" s="8"/>
      <c r="G628" s="8"/>
      <c r="H628" s="8"/>
    </row>
    <row r="629" spans="2:8" x14ac:dyDescent="0.35">
      <c r="B629" s="8"/>
      <c r="C629" s="8"/>
      <c r="D629" s="8"/>
      <c r="E629" s="8"/>
      <c r="F629" s="8"/>
      <c r="G629" s="8"/>
      <c r="H629" s="8"/>
    </row>
    <row r="630" spans="2:8" x14ac:dyDescent="0.35">
      <c r="B630" s="8"/>
      <c r="C630" s="8"/>
      <c r="D630" s="8"/>
      <c r="E630" s="8"/>
      <c r="F630" s="8"/>
      <c r="G630" s="8"/>
      <c r="H630" s="8"/>
    </row>
    <row r="631" spans="2:8" x14ac:dyDescent="0.35">
      <c r="B631" s="8"/>
      <c r="C631" s="8"/>
      <c r="D631" s="8"/>
      <c r="E631" s="8"/>
      <c r="F631" s="8"/>
      <c r="G631" s="8"/>
      <c r="H631" s="8"/>
    </row>
    <row r="632" spans="2:8" x14ac:dyDescent="0.35">
      <c r="B632" s="8"/>
      <c r="C632" s="8"/>
      <c r="D632" s="8"/>
      <c r="E632" s="8"/>
      <c r="F632" s="8"/>
      <c r="G632" s="8"/>
      <c r="H632" s="8"/>
    </row>
    <row r="633" spans="2:8" x14ac:dyDescent="0.35">
      <c r="B633" s="8"/>
      <c r="C633" s="8"/>
      <c r="D633" s="8"/>
      <c r="E633" s="8"/>
      <c r="F633" s="8"/>
      <c r="G633" s="8"/>
      <c r="H633" s="8"/>
    </row>
    <row r="634" spans="2:8" x14ac:dyDescent="0.35">
      <c r="B634" s="8"/>
      <c r="C634" s="8"/>
      <c r="D634" s="8"/>
      <c r="E634" s="8"/>
      <c r="F634" s="8"/>
      <c r="G634" s="8"/>
      <c r="H634" s="8"/>
    </row>
    <row r="635" spans="2:8" x14ac:dyDescent="0.35">
      <c r="B635" s="8"/>
      <c r="C635" s="8"/>
      <c r="D635" s="8"/>
      <c r="E635" s="8"/>
      <c r="F635" s="8"/>
      <c r="G635" s="8"/>
      <c r="H635" s="8"/>
    </row>
    <row r="636" spans="2:8" x14ac:dyDescent="0.35">
      <c r="B636" s="8"/>
      <c r="C636" s="8"/>
      <c r="D636" s="8"/>
      <c r="E636" s="8"/>
      <c r="F636" s="8"/>
      <c r="G636" s="8"/>
      <c r="H636" s="8"/>
    </row>
    <row r="637" spans="2:8" x14ac:dyDescent="0.35">
      <c r="B637" s="8"/>
      <c r="C637" s="8"/>
      <c r="D637" s="8"/>
      <c r="E637" s="8"/>
      <c r="F637" s="8"/>
      <c r="G637" s="8"/>
      <c r="H637" s="8"/>
    </row>
    <row r="638" spans="2:8" x14ac:dyDescent="0.35">
      <c r="B638" s="8"/>
      <c r="C638" s="8"/>
      <c r="D638" s="8"/>
      <c r="E638" s="8"/>
      <c r="F638" s="8"/>
      <c r="G638" s="8"/>
      <c r="H638" s="8"/>
    </row>
    <row r="639" spans="2:8" x14ac:dyDescent="0.35">
      <c r="B639" s="8"/>
      <c r="C639" s="8"/>
      <c r="D639" s="8"/>
      <c r="E639" s="8"/>
      <c r="F639" s="8"/>
      <c r="G639" s="8"/>
      <c r="H639" s="8"/>
    </row>
    <row r="640" spans="2:8" x14ac:dyDescent="0.35">
      <c r="B640" s="8"/>
      <c r="C640" s="8"/>
      <c r="D640" s="8"/>
      <c r="E640" s="8"/>
      <c r="F640" s="8"/>
      <c r="G640" s="8"/>
      <c r="H640" s="8"/>
    </row>
    <row r="641" spans="2:8" x14ac:dyDescent="0.35">
      <c r="B641" s="8"/>
      <c r="C641" s="8"/>
      <c r="D641" s="8"/>
      <c r="E641" s="8"/>
      <c r="F641" s="8"/>
      <c r="G641" s="8"/>
      <c r="H641" s="8"/>
    </row>
    <row r="642" spans="2:8" x14ac:dyDescent="0.35">
      <c r="B642" s="8"/>
      <c r="C642" s="8"/>
      <c r="D642" s="8"/>
      <c r="E642" s="8"/>
      <c r="F642" s="8"/>
      <c r="G642" s="8"/>
      <c r="H642" s="8"/>
    </row>
    <row r="643" spans="2:8" x14ac:dyDescent="0.35">
      <c r="B643" s="8"/>
      <c r="C643" s="8"/>
      <c r="D643" s="8"/>
      <c r="E643" s="8"/>
      <c r="F643" s="8"/>
      <c r="G643" s="8"/>
      <c r="H643" s="8"/>
    </row>
    <row r="644" spans="2:8" x14ac:dyDescent="0.35">
      <c r="B644" s="8"/>
      <c r="C644" s="8"/>
      <c r="D644" s="8"/>
      <c r="E644" s="8"/>
      <c r="F644" s="8"/>
      <c r="G644" s="8"/>
      <c r="H644" s="8"/>
    </row>
    <row r="645" spans="2:8" x14ac:dyDescent="0.35">
      <c r="B645" s="8"/>
      <c r="C645" s="8"/>
      <c r="D645" s="8"/>
      <c r="E645" s="8"/>
      <c r="F645" s="8"/>
      <c r="G645" s="8"/>
      <c r="H645" s="8"/>
    </row>
    <row r="646" spans="2:8" x14ac:dyDescent="0.35">
      <c r="B646" s="8"/>
      <c r="C646" s="8"/>
      <c r="D646" s="8"/>
      <c r="E646" s="8"/>
      <c r="F646" s="8"/>
      <c r="G646" s="8"/>
      <c r="H646" s="8"/>
    </row>
    <row r="647" spans="2:8" x14ac:dyDescent="0.35">
      <c r="B647" s="8"/>
      <c r="C647" s="8"/>
      <c r="D647" s="8"/>
      <c r="E647" s="8"/>
      <c r="F647" s="8"/>
      <c r="G647" s="8"/>
      <c r="H647" s="8"/>
    </row>
    <row r="648" spans="2:8" x14ac:dyDescent="0.35">
      <c r="B648" s="8"/>
      <c r="C648" s="8"/>
      <c r="D648" s="8"/>
      <c r="E648" s="8"/>
      <c r="F648" s="8"/>
      <c r="G648" s="8"/>
      <c r="H648" s="8"/>
    </row>
    <row r="649" spans="2:8" x14ac:dyDescent="0.35">
      <c r="B649" s="8"/>
      <c r="C649" s="8"/>
      <c r="D649" s="8"/>
      <c r="E649" s="8"/>
      <c r="F649" s="8"/>
      <c r="G649" s="8"/>
      <c r="H649" s="8"/>
    </row>
    <row r="650" spans="2:8" x14ac:dyDescent="0.35">
      <c r="B650" s="8"/>
      <c r="C650" s="8"/>
      <c r="D650" s="8"/>
      <c r="E650" s="8"/>
      <c r="F650" s="8"/>
      <c r="G650" s="8"/>
      <c r="H650" s="8"/>
    </row>
    <row r="651" spans="2:8" x14ac:dyDescent="0.35">
      <c r="B651" s="8"/>
      <c r="C651" s="8"/>
      <c r="D651" s="8"/>
      <c r="E651" s="8"/>
      <c r="F651" s="8"/>
      <c r="G651" s="8"/>
      <c r="H651" s="8"/>
    </row>
    <row r="652" spans="2:8" x14ac:dyDescent="0.35">
      <c r="B652" s="8"/>
      <c r="C652" s="8"/>
      <c r="D652" s="8"/>
      <c r="E652" s="8"/>
      <c r="F652" s="8"/>
      <c r="G652" s="8"/>
      <c r="H652" s="8"/>
    </row>
    <row r="653" spans="2:8" x14ac:dyDescent="0.35">
      <c r="B653" s="8"/>
      <c r="C653" s="8"/>
      <c r="D653" s="8"/>
      <c r="E653" s="8"/>
      <c r="F653" s="8"/>
      <c r="G653" s="8"/>
      <c r="H653" s="8"/>
    </row>
    <row r="654" spans="2:8" x14ac:dyDescent="0.35">
      <c r="B654" s="8"/>
      <c r="C654" s="8"/>
      <c r="D654" s="8"/>
      <c r="E654" s="8"/>
      <c r="F654" s="8"/>
      <c r="G654" s="8"/>
      <c r="H654" s="8"/>
    </row>
    <row r="655" spans="2:8" x14ac:dyDescent="0.35">
      <c r="B655" s="8"/>
      <c r="C655" s="8"/>
      <c r="D655" s="8"/>
      <c r="E655" s="8"/>
      <c r="F655" s="8"/>
      <c r="G655" s="8"/>
      <c r="H655" s="8"/>
    </row>
    <row r="656" spans="2:8" x14ac:dyDescent="0.35">
      <c r="B656" s="8"/>
      <c r="C656" s="8"/>
      <c r="D656" s="8"/>
      <c r="E656" s="8"/>
      <c r="F656" s="8"/>
      <c r="G656" s="8"/>
      <c r="H656" s="8"/>
    </row>
    <row r="657" spans="2:8" x14ac:dyDescent="0.35">
      <c r="B657" s="8"/>
      <c r="C657" s="8"/>
      <c r="D657" s="8"/>
      <c r="E657" s="8"/>
      <c r="F657" s="8"/>
      <c r="G657" s="8"/>
      <c r="H657" s="8"/>
    </row>
    <row r="658" spans="2:8" x14ac:dyDescent="0.35">
      <c r="B658" s="8"/>
      <c r="C658" s="8"/>
      <c r="D658" s="8"/>
      <c r="E658" s="8"/>
      <c r="F658" s="8"/>
      <c r="G658" s="8"/>
      <c r="H658" s="8"/>
    </row>
    <row r="659" spans="2:8" x14ac:dyDescent="0.35">
      <c r="B659" s="8"/>
      <c r="C659" s="8"/>
      <c r="D659" s="8"/>
      <c r="E659" s="8"/>
      <c r="F659" s="8"/>
      <c r="G659" s="8"/>
      <c r="H659" s="8"/>
    </row>
    <row r="660" spans="2:8" x14ac:dyDescent="0.35">
      <c r="B660" s="8"/>
      <c r="C660" s="8"/>
      <c r="D660" s="8"/>
      <c r="E660" s="8"/>
      <c r="F660" s="8"/>
      <c r="G660" s="8"/>
      <c r="H660" s="8"/>
    </row>
    <row r="661" spans="2:8" x14ac:dyDescent="0.35">
      <c r="B661" s="8"/>
      <c r="C661" s="8"/>
      <c r="D661" s="8"/>
      <c r="E661" s="8"/>
      <c r="F661" s="8"/>
      <c r="G661" s="8"/>
      <c r="H661" s="8"/>
    </row>
    <row r="662" spans="2:8" x14ac:dyDescent="0.35">
      <c r="B662" s="8"/>
      <c r="C662" s="8"/>
      <c r="D662" s="8"/>
      <c r="E662" s="8"/>
      <c r="F662" s="8"/>
      <c r="G662" s="8"/>
      <c r="H662" s="8"/>
    </row>
    <row r="663" spans="2:8" x14ac:dyDescent="0.35">
      <c r="B663" s="8"/>
      <c r="C663" s="8"/>
      <c r="D663" s="8"/>
      <c r="E663" s="8"/>
      <c r="F663" s="8"/>
      <c r="G663" s="8"/>
      <c r="H663" s="8"/>
    </row>
    <row r="664" spans="2:8" x14ac:dyDescent="0.35">
      <c r="B664" s="8"/>
      <c r="C664" s="8"/>
      <c r="D664" s="8"/>
      <c r="E664" s="8"/>
      <c r="F664" s="8"/>
      <c r="G664" s="8"/>
      <c r="H664" s="8"/>
    </row>
    <row r="665" spans="2:8" x14ac:dyDescent="0.35">
      <c r="B665" s="8"/>
      <c r="C665" s="8"/>
      <c r="D665" s="8"/>
      <c r="E665" s="8"/>
      <c r="F665" s="8"/>
      <c r="G665" s="8"/>
      <c r="H665" s="8"/>
    </row>
    <row r="666" spans="2:8" x14ac:dyDescent="0.35">
      <c r="B666" s="8"/>
      <c r="C666" s="8"/>
      <c r="D666" s="8"/>
      <c r="E666" s="8"/>
      <c r="F666" s="8"/>
      <c r="G666" s="8"/>
      <c r="H666" s="8"/>
    </row>
    <row r="667" spans="2:8" x14ac:dyDescent="0.35">
      <c r="B667" s="8"/>
      <c r="C667" s="8"/>
      <c r="D667" s="8"/>
      <c r="E667" s="8"/>
      <c r="F667" s="8"/>
      <c r="G667" s="8"/>
      <c r="H667" s="8"/>
    </row>
    <row r="668" spans="2:8" x14ac:dyDescent="0.35">
      <c r="B668" s="8"/>
      <c r="C668" s="8"/>
      <c r="D668" s="8"/>
      <c r="E668" s="8"/>
      <c r="F668" s="8"/>
      <c r="G668" s="8"/>
      <c r="H668" s="8"/>
    </row>
    <row r="669" spans="2:8" x14ac:dyDescent="0.35">
      <c r="B669" s="8"/>
      <c r="C669" s="8"/>
      <c r="D669" s="8"/>
      <c r="E669" s="8"/>
      <c r="F669" s="8"/>
      <c r="G669" s="8"/>
      <c r="H669" s="8"/>
    </row>
    <row r="670" spans="2:8" x14ac:dyDescent="0.35">
      <c r="B670" s="8"/>
      <c r="C670" s="8"/>
      <c r="D670" s="8"/>
      <c r="E670" s="8"/>
      <c r="F670" s="8"/>
      <c r="G670" s="8"/>
      <c r="H670" s="8"/>
    </row>
    <row r="671" spans="2:8" x14ac:dyDescent="0.35">
      <c r="B671" s="8"/>
      <c r="C671" s="8"/>
      <c r="D671" s="8"/>
      <c r="E671" s="8"/>
      <c r="F671" s="8"/>
      <c r="G671" s="8"/>
      <c r="H671" s="8"/>
    </row>
    <row r="672" spans="2:8" x14ac:dyDescent="0.35">
      <c r="B672" s="8"/>
      <c r="C672" s="8"/>
      <c r="D672" s="8"/>
      <c r="E672" s="8"/>
      <c r="F672" s="8"/>
      <c r="G672" s="8"/>
      <c r="H672" s="8"/>
    </row>
    <row r="673" spans="2:8" x14ac:dyDescent="0.35">
      <c r="B673" s="8"/>
      <c r="C673" s="8"/>
      <c r="D673" s="8"/>
      <c r="E673" s="8"/>
      <c r="F673" s="8"/>
      <c r="G673" s="8"/>
      <c r="H673" s="8"/>
    </row>
    <row r="674" spans="2:8" x14ac:dyDescent="0.35">
      <c r="B674" s="8"/>
      <c r="C674" s="8"/>
      <c r="D674" s="8"/>
      <c r="E674" s="8"/>
      <c r="F674" s="8"/>
      <c r="G674" s="8"/>
      <c r="H674" s="8"/>
    </row>
    <row r="675" spans="2:8" x14ac:dyDescent="0.35">
      <c r="B675" s="8"/>
      <c r="C675" s="8"/>
      <c r="D675" s="8"/>
      <c r="E675" s="8"/>
      <c r="F675" s="8"/>
      <c r="G675" s="8"/>
      <c r="H675" s="8"/>
    </row>
    <row r="676" spans="2:8" x14ac:dyDescent="0.35">
      <c r="B676" s="8"/>
      <c r="C676" s="8"/>
      <c r="D676" s="8"/>
      <c r="E676" s="8"/>
      <c r="F676" s="8"/>
      <c r="G676" s="8"/>
      <c r="H676" s="8"/>
    </row>
    <row r="677" spans="2:8" x14ac:dyDescent="0.35">
      <c r="B677" s="8"/>
      <c r="C677" s="8"/>
      <c r="D677" s="8"/>
      <c r="E677" s="8"/>
      <c r="F677" s="8"/>
      <c r="G677" s="8"/>
      <c r="H677" s="8"/>
    </row>
    <row r="678" spans="2:8" x14ac:dyDescent="0.35">
      <c r="B678" s="8"/>
      <c r="C678" s="8"/>
      <c r="D678" s="8"/>
      <c r="E678" s="8"/>
      <c r="F678" s="8"/>
      <c r="G678" s="8"/>
      <c r="H678" s="8"/>
    </row>
    <row r="679" spans="2:8" x14ac:dyDescent="0.35">
      <c r="B679" s="8"/>
      <c r="C679" s="8"/>
      <c r="D679" s="8"/>
      <c r="E679" s="8"/>
      <c r="F679" s="8"/>
      <c r="G679" s="8"/>
      <c r="H679" s="8"/>
    </row>
    <row r="680" spans="2:8" x14ac:dyDescent="0.35">
      <c r="B680" s="8"/>
      <c r="C680" s="8"/>
      <c r="D680" s="8"/>
      <c r="E680" s="8"/>
      <c r="F680" s="8"/>
      <c r="G680" s="8"/>
      <c r="H680" s="8"/>
    </row>
    <row r="681" spans="2:8" x14ac:dyDescent="0.35">
      <c r="B681" s="8"/>
      <c r="C681" s="8"/>
      <c r="D681" s="8"/>
      <c r="E681" s="8"/>
      <c r="F681" s="8"/>
      <c r="G681" s="8"/>
      <c r="H681" s="8"/>
    </row>
    <row r="682" spans="2:8" x14ac:dyDescent="0.35">
      <c r="B682" s="8"/>
      <c r="C682" s="8"/>
      <c r="D682" s="8"/>
      <c r="E682" s="8"/>
      <c r="F682" s="8"/>
      <c r="G682" s="8"/>
      <c r="H682" s="8"/>
    </row>
    <row r="683" spans="2:8" x14ac:dyDescent="0.35">
      <c r="B683" s="8"/>
      <c r="C683" s="8"/>
      <c r="D683" s="8"/>
      <c r="E683" s="8"/>
      <c r="F683" s="8"/>
      <c r="G683" s="8"/>
      <c r="H683" s="8"/>
    </row>
    <row r="684" spans="2:8" x14ac:dyDescent="0.35">
      <c r="B684" s="8"/>
      <c r="C684" s="8"/>
      <c r="D684" s="8"/>
      <c r="E684" s="8"/>
      <c r="F684" s="8"/>
      <c r="G684" s="8"/>
      <c r="H684" s="8"/>
    </row>
    <row r="685" spans="2:8" x14ac:dyDescent="0.35">
      <c r="B685" s="8"/>
      <c r="C685" s="8"/>
      <c r="D685" s="8"/>
      <c r="E685" s="8"/>
      <c r="F685" s="8"/>
      <c r="G685" s="8"/>
      <c r="H685" s="8"/>
    </row>
    <row r="686" spans="2:8" x14ac:dyDescent="0.35">
      <c r="B686" s="8"/>
      <c r="C686" s="8"/>
      <c r="D686" s="8"/>
      <c r="E686" s="8"/>
      <c r="F686" s="8"/>
      <c r="G686" s="8"/>
      <c r="H686" s="8"/>
    </row>
    <row r="687" spans="2:8" x14ac:dyDescent="0.35">
      <c r="B687" s="8"/>
      <c r="C687" s="8"/>
      <c r="D687" s="8"/>
      <c r="E687" s="8"/>
      <c r="F687" s="8"/>
      <c r="G687" s="8"/>
      <c r="H687" s="8"/>
    </row>
    <row r="688" spans="2:8" x14ac:dyDescent="0.35">
      <c r="B688" s="8"/>
      <c r="C688" s="8"/>
      <c r="D688" s="8"/>
      <c r="E688" s="8"/>
      <c r="F688" s="8"/>
      <c r="G688" s="8"/>
      <c r="H688" s="8"/>
    </row>
    <row r="689" spans="2:8" x14ac:dyDescent="0.35">
      <c r="B689" s="8"/>
      <c r="C689" s="8"/>
      <c r="D689" s="8"/>
      <c r="E689" s="8"/>
      <c r="F689" s="8"/>
      <c r="G689" s="8"/>
      <c r="H689" s="8"/>
    </row>
    <row r="690" spans="2:8" x14ac:dyDescent="0.35">
      <c r="B690" s="8"/>
      <c r="C690" s="8"/>
      <c r="D690" s="8"/>
      <c r="E690" s="8"/>
      <c r="F690" s="8"/>
      <c r="G690" s="8"/>
      <c r="H690" s="8"/>
    </row>
    <row r="691" spans="2:8" x14ac:dyDescent="0.35">
      <c r="B691" s="8"/>
      <c r="C691" s="8"/>
      <c r="D691" s="8"/>
      <c r="E691" s="8"/>
      <c r="F691" s="8"/>
      <c r="G691" s="8"/>
      <c r="H691" s="8"/>
    </row>
    <row r="692" spans="2:8" x14ac:dyDescent="0.35">
      <c r="B692" s="8"/>
      <c r="C692" s="8"/>
      <c r="D692" s="8"/>
      <c r="E692" s="8"/>
      <c r="F692" s="8"/>
      <c r="G692" s="8"/>
      <c r="H692" s="8"/>
    </row>
    <row r="693" spans="2:8" x14ac:dyDescent="0.35">
      <c r="B693" s="8"/>
      <c r="C693" s="8"/>
      <c r="D693" s="8"/>
      <c r="E693" s="8"/>
      <c r="F693" s="8"/>
      <c r="G693" s="8"/>
      <c r="H693" s="8"/>
    </row>
    <row r="694" spans="2:8" x14ac:dyDescent="0.35">
      <c r="B694" s="8"/>
      <c r="C694" s="8"/>
      <c r="D694" s="8"/>
      <c r="E694" s="8"/>
      <c r="F694" s="8"/>
      <c r="G694" s="8"/>
      <c r="H694" s="8"/>
    </row>
    <row r="695" spans="2:8" x14ac:dyDescent="0.35">
      <c r="B695" s="8"/>
      <c r="C695" s="8"/>
      <c r="D695" s="8"/>
      <c r="E695" s="8"/>
      <c r="F695" s="8"/>
      <c r="G695" s="8"/>
      <c r="H695" s="8"/>
    </row>
    <row r="696" spans="2:8" x14ac:dyDescent="0.35">
      <c r="B696" s="8"/>
      <c r="C696" s="8"/>
      <c r="D696" s="8"/>
      <c r="E696" s="8"/>
      <c r="F696" s="8"/>
      <c r="G696" s="8"/>
      <c r="H696" s="8"/>
    </row>
    <row r="697" spans="2:8" x14ac:dyDescent="0.35">
      <c r="B697" s="8"/>
      <c r="C697" s="8"/>
      <c r="D697" s="8"/>
      <c r="E697" s="8"/>
      <c r="F697" s="8"/>
      <c r="G697" s="8"/>
      <c r="H697" s="8"/>
    </row>
    <row r="698" spans="2:8" x14ac:dyDescent="0.35">
      <c r="B698" s="8"/>
      <c r="C698" s="8"/>
      <c r="D698" s="8"/>
      <c r="E698" s="8"/>
      <c r="F698" s="8"/>
      <c r="G698" s="8"/>
      <c r="H698" s="8"/>
    </row>
    <row r="699" spans="2:8" x14ac:dyDescent="0.35">
      <c r="B699" s="8"/>
      <c r="C699" s="8"/>
      <c r="D699" s="8"/>
      <c r="E699" s="8"/>
      <c r="F699" s="8"/>
      <c r="G699" s="8"/>
      <c r="H699" s="8"/>
    </row>
    <row r="700" spans="2:8" x14ac:dyDescent="0.35">
      <c r="B700" s="8"/>
      <c r="C700" s="8"/>
      <c r="D700" s="8"/>
      <c r="E700" s="8"/>
      <c r="F700" s="8"/>
      <c r="G700" s="8"/>
      <c r="H700" s="8"/>
    </row>
    <row r="701" spans="2:8" x14ac:dyDescent="0.35">
      <c r="B701" s="8"/>
      <c r="C701" s="8"/>
      <c r="D701" s="8"/>
      <c r="E701" s="8"/>
      <c r="F701" s="8"/>
      <c r="G701" s="8"/>
      <c r="H701" s="8"/>
    </row>
    <row r="702" spans="2:8" x14ac:dyDescent="0.35">
      <c r="B702" s="8"/>
      <c r="C702" s="8"/>
      <c r="D702" s="8"/>
      <c r="E702" s="8"/>
      <c r="F702" s="8"/>
      <c r="G702" s="8"/>
      <c r="H702" s="8"/>
    </row>
    <row r="703" spans="2:8" x14ac:dyDescent="0.35">
      <c r="B703" s="8"/>
      <c r="C703" s="8"/>
      <c r="D703" s="8"/>
      <c r="E703" s="8"/>
      <c r="F703" s="8"/>
      <c r="G703" s="8"/>
      <c r="H703" s="8"/>
    </row>
    <row r="704" spans="2:8" x14ac:dyDescent="0.35">
      <c r="B704" s="8"/>
      <c r="C704" s="8"/>
      <c r="D704" s="8"/>
      <c r="E704" s="8"/>
      <c r="F704" s="8"/>
      <c r="G704" s="8"/>
      <c r="H704" s="8"/>
    </row>
    <row r="705" spans="2:8" x14ac:dyDescent="0.35">
      <c r="B705" s="8"/>
      <c r="C705" s="8"/>
      <c r="D705" s="8"/>
      <c r="E705" s="8"/>
      <c r="F705" s="8"/>
      <c r="G705" s="8"/>
      <c r="H705" s="8"/>
    </row>
    <row r="706" spans="2:8" x14ac:dyDescent="0.35">
      <c r="B706" s="8"/>
      <c r="C706" s="8"/>
      <c r="D706" s="8"/>
      <c r="E706" s="8"/>
      <c r="F706" s="8"/>
      <c r="G706" s="8"/>
      <c r="H706" s="8"/>
    </row>
    <row r="707" spans="2:8" x14ac:dyDescent="0.35">
      <c r="B707" s="8"/>
      <c r="C707" s="8"/>
      <c r="D707" s="8"/>
      <c r="E707" s="8"/>
      <c r="F707" s="8"/>
      <c r="G707" s="8"/>
      <c r="H707" s="8"/>
    </row>
    <row r="708" spans="2:8" x14ac:dyDescent="0.35">
      <c r="B708" s="8"/>
      <c r="C708" s="8"/>
      <c r="D708" s="8"/>
      <c r="E708" s="8"/>
      <c r="F708" s="8"/>
      <c r="G708" s="8"/>
      <c r="H708" s="8"/>
    </row>
    <row r="709" spans="2:8" x14ac:dyDescent="0.35">
      <c r="B709" s="8"/>
      <c r="C709" s="8"/>
      <c r="D709" s="8"/>
      <c r="E709" s="8"/>
      <c r="F709" s="8"/>
      <c r="G709" s="8"/>
      <c r="H709" s="8"/>
    </row>
    <row r="710" spans="2:8" x14ac:dyDescent="0.35">
      <c r="B710" s="8"/>
      <c r="C710" s="8"/>
      <c r="D710" s="8"/>
      <c r="E710" s="8"/>
      <c r="F710" s="8"/>
      <c r="G710" s="8"/>
      <c r="H710" s="8"/>
    </row>
    <row r="711" spans="2:8" x14ac:dyDescent="0.35">
      <c r="B711" s="8"/>
      <c r="C711" s="8"/>
      <c r="D711" s="8"/>
      <c r="E711" s="8"/>
      <c r="F711" s="8"/>
      <c r="G711" s="8"/>
      <c r="H711" s="8"/>
    </row>
    <row r="712" spans="2:8" x14ac:dyDescent="0.35">
      <c r="B712" s="8"/>
      <c r="C712" s="8"/>
      <c r="D712" s="8"/>
      <c r="E712" s="8"/>
      <c r="F712" s="8"/>
      <c r="G712" s="8"/>
      <c r="H712" s="8"/>
    </row>
    <row r="713" spans="2:8" x14ac:dyDescent="0.35">
      <c r="B713" s="8"/>
      <c r="C713" s="8"/>
      <c r="D713" s="8"/>
      <c r="E713" s="8"/>
      <c r="F713" s="8"/>
      <c r="G713" s="8"/>
      <c r="H713" s="8"/>
    </row>
    <row r="714" spans="2:8" x14ac:dyDescent="0.35">
      <c r="B714" s="8"/>
      <c r="C714" s="8"/>
      <c r="D714" s="8"/>
      <c r="E714" s="8"/>
      <c r="F714" s="8"/>
      <c r="G714" s="8"/>
      <c r="H714" s="8"/>
    </row>
    <row r="715" spans="2:8" x14ac:dyDescent="0.35">
      <c r="B715" s="8"/>
      <c r="C715" s="8"/>
      <c r="D715" s="8"/>
      <c r="E715" s="8"/>
      <c r="F715" s="8"/>
      <c r="G715" s="8"/>
      <c r="H715" s="8"/>
    </row>
    <row r="716" spans="2:8" x14ac:dyDescent="0.35">
      <c r="B716" s="8"/>
      <c r="C716" s="8"/>
      <c r="D716" s="8"/>
      <c r="E716" s="8"/>
      <c r="F716" s="8"/>
      <c r="G716" s="8"/>
      <c r="H716" s="8"/>
    </row>
    <row r="717" spans="2:8" x14ac:dyDescent="0.35">
      <c r="B717" s="8"/>
      <c r="C717" s="8"/>
      <c r="D717" s="8"/>
      <c r="E717" s="8"/>
      <c r="F717" s="8"/>
      <c r="G717" s="8"/>
      <c r="H717" s="8"/>
    </row>
    <row r="718" spans="2:8" x14ac:dyDescent="0.35">
      <c r="B718" s="8"/>
      <c r="C718" s="8"/>
      <c r="D718" s="8"/>
      <c r="E718" s="8"/>
      <c r="F718" s="8"/>
      <c r="G718" s="8"/>
      <c r="H718" s="8"/>
    </row>
    <row r="719" spans="2:8" x14ac:dyDescent="0.35">
      <c r="B719" s="8"/>
      <c r="C719" s="8"/>
      <c r="D719" s="8"/>
      <c r="E719" s="8"/>
      <c r="F719" s="8"/>
      <c r="G719" s="8"/>
      <c r="H719" s="8"/>
    </row>
    <row r="720" spans="2:8" x14ac:dyDescent="0.35">
      <c r="B720" s="8"/>
      <c r="C720" s="8"/>
      <c r="D720" s="8"/>
      <c r="E720" s="8"/>
      <c r="F720" s="8"/>
      <c r="G720" s="8"/>
      <c r="H720" s="8"/>
    </row>
    <row r="721" spans="2:8" x14ac:dyDescent="0.35">
      <c r="B721" s="8"/>
      <c r="C721" s="8"/>
      <c r="D721" s="8"/>
      <c r="E721" s="8"/>
      <c r="F721" s="8"/>
      <c r="G721" s="8"/>
      <c r="H721" s="8"/>
    </row>
    <row r="722" spans="2:8" x14ac:dyDescent="0.35">
      <c r="B722" s="8"/>
      <c r="C722" s="8"/>
      <c r="D722" s="8"/>
      <c r="E722" s="8"/>
      <c r="F722" s="8"/>
      <c r="G722" s="8"/>
      <c r="H722" s="8"/>
    </row>
    <row r="723" spans="2:8" x14ac:dyDescent="0.35">
      <c r="B723" s="8"/>
      <c r="C723" s="8"/>
      <c r="D723" s="8"/>
      <c r="E723" s="8"/>
      <c r="F723" s="8"/>
      <c r="G723" s="8"/>
      <c r="H723" s="8"/>
    </row>
    <row r="724" spans="2:8" x14ac:dyDescent="0.35">
      <c r="B724" s="8"/>
      <c r="C724" s="8"/>
      <c r="D724" s="8"/>
      <c r="E724" s="8"/>
      <c r="F724" s="8"/>
      <c r="G724" s="8"/>
      <c r="H724" s="8"/>
    </row>
    <row r="725" spans="2:8" x14ac:dyDescent="0.35">
      <c r="B725" s="8"/>
      <c r="C725" s="8"/>
      <c r="D725" s="8"/>
      <c r="E725" s="8"/>
      <c r="F725" s="8"/>
      <c r="G725" s="8"/>
      <c r="H725" s="8"/>
    </row>
    <row r="726" spans="2:8" x14ac:dyDescent="0.35">
      <c r="B726" s="8"/>
      <c r="C726" s="8"/>
      <c r="D726" s="8"/>
      <c r="E726" s="8"/>
      <c r="F726" s="8"/>
      <c r="G726" s="8"/>
      <c r="H726" s="8"/>
    </row>
    <row r="727" spans="2:8" x14ac:dyDescent="0.35">
      <c r="B727" s="8"/>
      <c r="C727" s="8"/>
      <c r="D727" s="8"/>
      <c r="E727" s="8"/>
      <c r="F727" s="8"/>
      <c r="G727" s="8"/>
      <c r="H727" s="8"/>
    </row>
    <row r="728" spans="2:8" x14ac:dyDescent="0.35">
      <c r="B728" s="8"/>
      <c r="C728" s="8"/>
      <c r="D728" s="8"/>
      <c r="E728" s="8"/>
      <c r="F728" s="8"/>
      <c r="G728" s="8"/>
      <c r="H728" s="8"/>
    </row>
    <row r="729" spans="2:8" x14ac:dyDescent="0.35">
      <c r="B729" s="8"/>
      <c r="C729" s="8"/>
      <c r="D729" s="8"/>
      <c r="E729" s="8"/>
      <c r="F729" s="8"/>
      <c r="G729" s="8"/>
      <c r="H729" s="8"/>
    </row>
    <row r="730" spans="2:8" x14ac:dyDescent="0.35">
      <c r="B730" s="8"/>
      <c r="C730" s="8"/>
      <c r="D730" s="8"/>
      <c r="E730" s="8"/>
      <c r="F730" s="8"/>
      <c r="G730" s="8"/>
      <c r="H730" s="8"/>
    </row>
    <row r="731" spans="2:8" x14ac:dyDescent="0.35">
      <c r="B731" s="8"/>
      <c r="C731" s="8"/>
      <c r="D731" s="8"/>
      <c r="E731" s="8"/>
      <c r="F731" s="8"/>
      <c r="G731" s="8"/>
      <c r="H731" s="8"/>
    </row>
    <row r="732" spans="2:8" x14ac:dyDescent="0.35">
      <c r="B732" s="8"/>
      <c r="C732" s="8"/>
      <c r="D732" s="8"/>
      <c r="E732" s="8"/>
      <c r="F732" s="8"/>
      <c r="G732" s="8"/>
      <c r="H732" s="8"/>
    </row>
    <row r="733" spans="2:8" x14ac:dyDescent="0.35">
      <c r="B733" s="8"/>
      <c r="C733" s="8"/>
      <c r="D733" s="8"/>
      <c r="E733" s="8"/>
      <c r="F733" s="8"/>
      <c r="G733" s="8"/>
      <c r="H733" s="8"/>
    </row>
    <row r="734" spans="2:8" x14ac:dyDescent="0.35">
      <c r="B734" s="8"/>
      <c r="C734" s="8"/>
      <c r="D734" s="8"/>
      <c r="E734" s="8"/>
      <c r="F734" s="8"/>
      <c r="G734" s="8"/>
      <c r="H734" s="8"/>
    </row>
    <row r="735" spans="2:8" x14ac:dyDescent="0.35">
      <c r="B735" s="8"/>
      <c r="C735" s="8"/>
      <c r="D735" s="8"/>
      <c r="E735" s="8"/>
      <c r="F735" s="8"/>
      <c r="G735" s="8"/>
      <c r="H735" s="8"/>
    </row>
    <row r="736" spans="2:8" x14ac:dyDescent="0.35">
      <c r="B736" s="8"/>
      <c r="C736" s="8"/>
      <c r="D736" s="8"/>
      <c r="E736" s="8"/>
      <c r="F736" s="8"/>
      <c r="G736" s="8"/>
      <c r="H736" s="8"/>
    </row>
    <row r="737" spans="2:8" x14ac:dyDescent="0.35">
      <c r="B737" s="8"/>
      <c r="C737" s="8"/>
      <c r="D737" s="8"/>
      <c r="E737" s="8"/>
      <c r="F737" s="8"/>
      <c r="G737" s="8"/>
      <c r="H737" s="8"/>
    </row>
    <row r="738" spans="2:8" x14ac:dyDescent="0.35">
      <c r="B738" s="8"/>
      <c r="C738" s="8"/>
      <c r="D738" s="8"/>
      <c r="E738" s="8"/>
      <c r="F738" s="8"/>
      <c r="G738" s="8"/>
      <c r="H738" s="8"/>
    </row>
    <row r="739" spans="2:8" x14ac:dyDescent="0.35">
      <c r="B739" s="8"/>
      <c r="C739" s="8"/>
      <c r="D739" s="8"/>
      <c r="E739" s="8"/>
      <c r="F739" s="8"/>
      <c r="G739" s="8"/>
      <c r="H739" s="8"/>
    </row>
    <row r="740" spans="2:8" x14ac:dyDescent="0.35">
      <c r="B740" s="8"/>
      <c r="C740" s="8"/>
      <c r="D740" s="8"/>
      <c r="E740" s="8"/>
      <c r="F740" s="8"/>
      <c r="G740" s="8"/>
      <c r="H740" s="8"/>
    </row>
    <row r="741" spans="2:8" x14ac:dyDescent="0.35">
      <c r="B741" s="8"/>
      <c r="C741" s="8"/>
      <c r="D741" s="8"/>
      <c r="E741" s="8"/>
      <c r="F741" s="8"/>
      <c r="G741" s="8"/>
      <c r="H741" s="8"/>
    </row>
    <row r="742" spans="2:8" x14ac:dyDescent="0.35">
      <c r="B742" s="8"/>
      <c r="C742" s="8"/>
      <c r="D742" s="8"/>
      <c r="E742" s="8"/>
      <c r="F742" s="8"/>
      <c r="G742" s="8"/>
      <c r="H742" s="8"/>
    </row>
    <row r="743" spans="2:8" x14ac:dyDescent="0.35">
      <c r="B743" s="8"/>
      <c r="C743" s="8"/>
      <c r="D743" s="8"/>
      <c r="E743" s="8"/>
      <c r="F743" s="8"/>
      <c r="G743" s="8"/>
      <c r="H743" s="8"/>
    </row>
    <row r="744" spans="2:8" x14ac:dyDescent="0.35">
      <c r="B744" s="8"/>
      <c r="C744" s="8"/>
      <c r="D744" s="8"/>
      <c r="E744" s="8"/>
      <c r="F744" s="8"/>
      <c r="G744" s="8"/>
      <c r="H744" s="8"/>
    </row>
    <row r="745" spans="2:8" x14ac:dyDescent="0.35">
      <c r="B745" s="8"/>
      <c r="C745" s="8"/>
      <c r="D745" s="8"/>
      <c r="E745" s="8"/>
      <c r="F745" s="8"/>
      <c r="G745" s="8"/>
      <c r="H745" s="8"/>
    </row>
    <row r="746" spans="2:8" x14ac:dyDescent="0.35">
      <c r="B746" s="8"/>
      <c r="C746" s="8"/>
      <c r="D746" s="8"/>
      <c r="E746" s="8"/>
      <c r="F746" s="8"/>
      <c r="G746" s="8"/>
      <c r="H746" s="8"/>
    </row>
    <row r="747" spans="2:8" x14ac:dyDescent="0.35">
      <c r="B747" s="8"/>
      <c r="C747" s="8"/>
      <c r="D747" s="8"/>
      <c r="E747" s="8"/>
      <c r="F747" s="8"/>
      <c r="G747" s="8"/>
      <c r="H747" s="8"/>
    </row>
    <row r="748" spans="2:8" x14ac:dyDescent="0.35">
      <c r="B748" s="8"/>
      <c r="C748" s="8"/>
      <c r="D748" s="8"/>
      <c r="E748" s="8"/>
      <c r="F748" s="8"/>
      <c r="G748" s="8"/>
      <c r="H748" s="8"/>
    </row>
    <row r="749" spans="2:8" x14ac:dyDescent="0.35">
      <c r="B749" s="8"/>
      <c r="C749" s="8"/>
      <c r="D749" s="8"/>
      <c r="E749" s="8"/>
      <c r="F749" s="8"/>
      <c r="G749" s="8"/>
      <c r="H749" s="8"/>
    </row>
    <row r="750" spans="2:8" x14ac:dyDescent="0.35">
      <c r="B750" s="8"/>
      <c r="C750" s="8"/>
      <c r="D750" s="8"/>
      <c r="E750" s="8"/>
      <c r="F750" s="8"/>
      <c r="G750" s="8"/>
      <c r="H750" s="8"/>
    </row>
    <row r="751" spans="2:8" x14ac:dyDescent="0.35">
      <c r="B751" s="8"/>
      <c r="C751" s="8"/>
      <c r="D751" s="8"/>
      <c r="E751" s="8"/>
      <c r="F751" s="8"/>
      <c r="G751" s="8"/>
      <c r="H751" s="8"/>
    </row>
    <row r="752" spans="2:8" x14ac:dyDescent="0.35">
      <c r="B752" s="8"/>
      <c r="C752" s="8"/>
      <c r="D752" s="8"/>
      <c r="E752" s="8"/>
      <c r="F752" s="8"/>
      <c r="G752" s="8"/>
      <c r="H752" s="8"/>
    </row>
    <row r="753" spans="2:8" x14ac:dyDescent="0.35">
      <c r="B753" s="8"/>
      <c r="C753" s="8"/>
      <c r="D753" s="8"/>
      <c r="E753" s="8"/>
      <c r="F753" s="8"/>
      <c r="G753" s="8"/>
      <c r="H753" s="8"/>
    </row>
    <row r="754" spans="2:8" x14ac:dyDescent="0.35">
      <c r="B754" s="8"/>
      <c r="C754" s="8"/>
      <c r="D754" s="8"/>
      <c r="E754" s="8"/>
      <c r="F754" s="8"/>
      <c r="G754" s="8"/>
      <c r="H754" s="8"/>
    </row>
    <row r="755" spans="2:8" x14ac:dyDescent="0.35">
      <c r="B755" s="8"/>
      <c r="C755" s="8"/>
      <c r="D755" s="8"/>
      <c r="E755" s="8"/>
      <c r="F755" s="8"/>
      <c r="G755" s="8"/>
      <c r="H755" s="8"/>
    </row>
    <row r="756" spans="2:8" x14ac:dyDescent="0.35">
      <c r="B756" s="8"/>
      <c r="C756" s="8"/>
      <c r="D756" s="8"/>
      <c r="E756" s="8"/>
      <c r="F756" s="8"/>
      <c r="G756" s="8"/>
      <c r="H756" s="8"/>
    </row>
    <row r="757" spans="2:8" x14ac:dyDescent="0.35">
      <c r="B757" s="8"/>
      <c r="C757" s="8"/>
      <c r="D757" s="8"/>
      <c r="E757" s="8"/>
      <c r="F757" s="8"/>
      <c r="G757" s="8"/>
      <c r="H757" s="8"/>
    </row>
    <row r="758" spans="2:8" x14ac:dyDescent="0.35">
      <c r="B758" s="8"/>
      <c r="C758" s="8"/>
      <c r="D758" s="8"/>
      <c r="E758" s="8"/>
      <c r="F758" s="8"/>
      <c r="G758" s="8"/>
      <c r="H758" s="8"/>
    </row>
    <row r="759" spans="2:8" x14ac:dyDescent="0.35">
      <c r="B759" s="8"/>
      <c r="C759" s="8"/>
      <c r="D759" s="8"/>
      <c r="E759" s="8"/>
      <c r="F759" s="8"/>
      <c r="G759" s="8"/>
      <c r="H759" s="8"/>
    </row>
    <row r="760" spans="2:8" x14ac:dyDescent="0.35">
      <c r="B760" s="8"/>
      <c r="C760" s="8"/>
      <c r="D760" s="8"/>
      <c r="E760" s="8"/>
      <c r="F760" s="8"/>
      <c r="G760" s="8"/>
      <c r="H760" s="8"/>
    </row>
    <row r="761" spans="2:8" x14ac:dyDescent="0.35">
      <c r="B761" s="8"/>
      <c r="C761" s="8"/>
      <c r="D761" s="8"/>
      <c r="E761" s="8"/>
      <c r="F761" s="8"/>
      <c r="G761" s="8"/>
      <c r="H761" s="8"/>
    </row>
    <row r="762" spans="2:8" x14ac:dyDescent="0.35">
      <c r="B762" s="8"/>
      <c r="C762" s="8"/>
      <c r="D762" s="8"/>
      <c r="E762" s="8"/>
      <c r="F762" s="8"/>
      <c r="G762" s="8"/>
      <c r="H762" s="8"/>
    </row>
    <row r="763" spans="2:8" x14ac:dyDescent="0.35">
      <c r="B763" s="8"/>
      <c r="C763" s="8"/>
      <c r="D763" s="8"/>
      <c r="E763" s="8"/>
      <c r="F763" s="8"/>
      <c r="G763" s="8"/>
      <c r="H763" s="8"/>
    </row>
    <row r="764" spans="2:8" x14ac:dyDescent="0.35">
      <c r="B764" s="8"/>
      <c r="C764" s="8"/>
      <c r="D764" s="8"/>
      <c r="E764" s="8"/>
      <c r="F764" s="8"/>
      <c r="G764" s="8"/>
      <c r="H764" s="8"/>
    </row>
    <row r="765" spans="2:8" x14ac:dyDescent="0.35">
      <c r="B765" s="8"/>
      <c r="C765" s="8"/>
      <c r="D765" s="8"/>
      <c r="E765" s="8"/>
      <c r="F765" s="8"/>
      <c r="G765" s="8"/>
      <c r="H765" s="8"/>
    </row>
    <row r="766" spans="2:8" x14ac:dyDescent="0.35">
      <c r="B766" s="8"/>
      <c r="C766" s="8"/>
      <c r="D766" s="8"/>
      <c r="E766" s="8"/>
      <c r="F766" s="8"/>
      <c r="G766" s="8"/>
      <c r="H766" s="8"/>
    </row>
    <row r="767" spans="2:8" x14ac:dyDescent="0.35">
      <c r="B767" s="8"/>
      <c r="C767" s="8"/>
      <c r="D767" s="8"/>
      <c r="E767" s="8"/>
      <c r="F767" s="8"/>
      <c r="G767" s="8"/>
      <c r="H767" s="8"/>
    </row>
    <row r="768" spans="2:8" x14ac:dyDescent="0.35">
      <c r="B768" s="8"/>
      <c r="C768" s="8"/>
      <c r="D768" s="8"/>
      <c r="E768" s="8"/>
      <c r="F768" s="8"/>
      <c r="G768" s="8"/>
      <c r="H768" s="8"/>
    </row>
    <row r="769" spans="2:8" x14ac:dyDescent="0.35">
      <c r="B769" s="8"/>
      <c r="C769" s="8"/>
      <c r="D769" s="8"/>
      <c r="E769" s="8"/>
      <c r="F769" s="8"/>
      <c r="G769" s="8"/>
      <c r="H769" s="8"/>
    </row>
    <row r="770" spans="2:8" x14ac:dyDescent="0.35">
      <c r="B770" s="8"/>
      <c r="C770" s="8"/>
      <c r="D770" s="8"/>
      <c r="E770" s="8"/>
      <c r="F770" s="8"/>
      <c r="G770" s="8"/>
      <c r="H770" s="8"/>
    </row>
    <row r="771" spans="2:8" x14ac:dyDescent="0.35">
      <c r="B771" s="8"/>
      <c r="C771" s="8"/>
      <c r="D771" s="8"/>
      <c r="E771" s="8"/>
      <c r="F771" s="8"/>
      <c r="G771" s="8"/>
      <c r="H771" s="8"/>
    </row>
    <row r="772" spans="2:8" x14ac:dyDescent="0.35">
      <c r="B772" s="8"/>
      <c r="C772" s="8"/>
      <c r="D772" s="8"/>
      <c r="E772" s="8"/>
      <c r="F772" s="8"/>
      <c r="G772" s="8"/>
      <c r="H772" s="8"/>
    </row>
    <row r="773" spans="2:8" x14ac:dyDescent="0.35">
      <c r="B773" s="8"/>
      <c r="C773" s="8"/>
      <c r="D773" s="8"/>
      <c r="E773" s="8"/>
      <c r="F773" s="8"/>
      <c r="G773" s="8"/>
      <c r="H773" s="8"/>
    </row>
    <row r="774" spans="2:8" x14ac:dyDescent="0.35">
      <c r="B774" s="8"/>
      <c r="C774" s="8"/>
      <c r="D774" s="8"/>
      <c r="E774" s="8"/>
      <c r="F774" s="8"/>
      <c r="G774" s="8"/>
      <c r="H774" s="8"/>
    </row>
    <row r="775" spans="2:8" x14ac:dyDescent="0.35">
      <c r="B775" s="8"/>
      <c r="C775" s="8"/>
      <c r="D775" s="8"/>
      <c r="E775" s="8"/>
      <c r="F775" s="8"/>
      <c r="G775" s="8"/>
      <c r="H775" s="8"/>
    </row>
    <row r="776" spans="2:8" x14ac:dyDescent="0.35">
      <c r="B776" s="8"/>
      <c r="C776" s="8"/>
      <c r="D776" s="8"/>
      <c r="E776" s="8"/>
      <c r="F776" s="8"/>
      <c r="G776" s="8"/>
      <c r="H776" s="8"/>
    </row>
    <row r="777" spans="2:8" x14ac:dyDescent="0.35">
      <c r="B777" s="8"/>
      <c r="C777" s="8"/>
      <c r="D777" s="8"/>
      <c r="E777" s="8"/>
      <c r="F777" s="8"/>
      <c r="G777" s="8"/>
      <c r="H777" s="8"/>
    </row>
    <row r="778" spans="2:8" x14ac:dyDescent="0.35">
      <c r="B778" s="8"/>
      <c r="C778" s="8"/>
      <c r="D778" s="8"/>
      <c r="E778" s="8"/>
      <c r="F778" s="8"/>
      <c r="G778" s="8"/>
      <c r="H778" s="8"/>
    </row>
    <row r="779" spans="2:8" x14ac:dyDescent="0.35">
      <c r="B779" s="8"/>
      <c r="C779" s="8"/>
      <c r="D779" s="8"/>
      <c r="E779" s="8"/>
      <c r="F779" s="8"/>
      <c r="G779" s="8"/>
      <c r="H779" s="8"/>
    </row>
    <row r="780" spans="2:8" x14ac:dyDescent="0.35">
      <c r="B780" s="8"/>
      <c r="C780" s="8"/>
      <c r="D780" s="8"/>
      <c r="E780" s="8"/>
      <c r="F780" s="8"/>
      <c r="G780" s="8"/>
      <c r="H780" s="8"/>
    </row>
    <row r="781" spans="2:8" x14ac:dyDescent="0.35">
      <c r="B781" s="8"/>
      <c r="C781" s="8"/>
      <c r="D781" s="8"/>
      <c r="E781" s="8"/>
      <c r="F781" s="8"/>
      <c r="G781" s="8"/>
      <c r="H781" s="8"/>
    </row>
    <row r="782" spans="2:8" x14ac:dyDescent="0.35">
      <c r="B782" s="8"/>
      <c r="C782" s="8"/>
      <c r="D782" s="8"/>
      <c r="E782" s="8"/>
      <c r="F782" s="8"/>
      <c r="G782" s="8"/>
      <c r="H782" s="8"/>
    </row>
    <row r="783" spans="2:8" x14ac:dyDescent="0.35">
      <c r="B783" s="8"/>
      <c r="C783" s="8"/>
      <c r="D783" s="8"/>
      <c r="E783" s="8"/>
      <c r="F783" s="8"/>
      <c r="G783" s="8"/>
      <c r="H783" s="8"/>
    </row>
    <row r="784" spans="2:8" x14ac:dyDescent="0.35">
      <c r="B784" s="8"/>
      <c r="C784" s="8"/>
      <c r="D784" s="8"/>
      <c r="E784" s="8"/>
      <c r="F784" s="8"/>
      <c r="G784" s="8"/>
      <c r="H784" s="8"/>
    </row>
    <row r="785" spans="2:8" x14ac:dyDescent="0.35">
      <c r="B785" s="8"/>
      <c r="C785" s="8"/>
      <c r="D785" s="8"/>
      <c r="E785" s="8"/>
      <c r="F785" s="8"/>
      <c r="G785" s="8"/>
      <c r="H785" s="8"/>
    </row>
    <row r="786" spans="2:8" x14ac:dyDescent="0.35">
      <c r="B786" s="8"/>
      <c r="C786" s="8"/>
      <c r="D786" s="8"/>
      <c r="E786" s="8"/>
      <c r="F786" s="8"/>
      <c r="G786" s="8"/>
      <c r="H786" s="8"/>
    </row>
    <row r="787" spans="2:8" x14ac:dyDescent="0.35">
      <c r="B787" s="8"/>
      <c r="C787" s="8"/>
      <c r="D787" s="8"/>
      <c r="E787" s="8"/>
      <c r="F787" s="8"/>
      <c r="G787" s="8"/>
      <c r="H787" s="8"/>
    </row>
    <row r="788" spans="2:8" x14ac:dyDescent="0.35">
      <c r="B788" s="8"/>
      <c r="C788" s="8"/>
      <c r="D788" s="8"/>
      <c r="E788" s="8"/>
      <c r="F788" s="8"/>
      <c r="G788" s="8"/>
      <c r="H788" s="8"/>
    </row>
    <row r="789" spans="2:8" x14ac:dyDescent="0.35">
      <c r="B789" s="8"/>
      <c r="C789" s="8"/>
      <c r="D789" s="8"/>
      <c r="E789" s="8"/>
      <c r="F789" s="8"/>
      <c r="G789" s="8"/>
      <c r="H789" s="8"/>
    </row>
    <row r="790" spans="2:8" x14ac:dyDescent="0.35">
      <c r="B790" s="8"/>
      <c r="C790" s="8"/>
      <c r="D790" s="8"/>
      <c r="E790" s="8"/>
      <c r="F790" s="8"/>
      <c r="G790" s="8"/>
      <c r="H790" s="8"/>
    </row>
    <row r="791" spans="2:8" x14ac:dyDescent="0.35">
      <c r="B791" s="8"/>
      <c r="C791" s="8"/>
      <c r="D791" s="8"/>
      <c r="E791" s="8"/>
      <c r="F791" s="8"/>
      <c r="G791" s="8"/>
      <c r="H791" s="8"/>
    </row>
    <row r="792" spans="2:8" x14ac:dyDescent="0.35">
      <c r="B792" s="8"/>
      <c r="C792" s="8"/>
      <c r="D792" s="8"/>
      <c r="E792" s="8"/>
      <c r="F792" s="8"/>
      <c r="G792" s="8"/>
      <c r="H792" s="8"/>
    </row>
    <row r="793" spans="2:8" x14ac:dyDescent="0.35">
      <c r="B793" s="8"/>
      <c r="C793" s="8"/>
      <c r="D793" s="8"/>
      <c r="E793" s="8"/>
      <c r="F793" s="8"/>
      <c r="G793" s="8"/>
      <c r="H793" s="8"/>
    </row>
    <row r="794" spans="2:8" x14ac:dyDescent="0.35">
      <c r="B794" s="8"/>
      <c r="C794" s="8"/>
      <c r="D794" s="8"/>
      <c r="E794" s="8"/>
      <c r="F794" s="8"/>
      <c r="G794" s="8"/>
      <c r="H794" s="8"/>
    </row>
    <row r="795" spans="2:8" x14ac:dyDescent="0.35">
      <c r="B795" s="8"/>
      <c r="C795" s="8"/>
      <c r="D795" s="8"/>
      <c r="E795" s="8"/>
      <c r="F795" s="8"/>
      <c r="G795" s="8"/>
      <c r="H795" s="8"/>
    </row>
    <row r="796" spans="2:8" x14ac:dyDescent="0.35">
      <c r="B796" s="8"/>
      <c r="C796" s="8"/>
      <c r="D796" s="8"/>
      <c r="E796" s="8"/>
      <c r="F796" s="8"/>
      <c r="G796" s="8"/>
      <c r="H796" s="8"/>
    </row>
    <row r="797" spans="2:8" x14ac:dyDescent="0.35">
      <c r="B797" s="8"/>
      <c r="C797" s="8"/>
      <c r="D797" s="8"/>
      <c r="E797" s="8"/>
      <c r="F797" s="8"/>
      <c r="G797" s="8"/>
      <c r="H797" s="8"/>
    </row>
    <row r="798" spans="2:8" x14ac:dyDescent="0.35">
      <c r="B798" s="8"/>
      <c r="C798" s="8"/>
      <c r="D798" s="8"/>
      <c r="E798" s="8"/>
      <c r="F798" s="8"/>
      <c r="G798" s="8"/>
      <c r="H798" s="8"/>
    </row>
    <row r="799" spans="2:8" x14ac:dyDescent="0.35">
      <c r="B799" s="8"/>
      <c r="C799" s="8"/>
      <c r="D799" s="8"/>
      <c r="E799" s="8"/>
      <c r="F799" s="8"/>
      <c r="G799" s="8"/>
      <c r="H799" s="8"/>
    </row>
    <row r="800" spans="2:8" x14ac:dyDescent="0.35">
      <c r="B800" s="8"/>
      <c r="C800" s="8"/>
      <c r="D800" s="8"/>
      <c r="E800" s="8"/>
      <c r="F800" s="8"/>
      <c r="G800" s="8"/>
      <c r="H800" s="8"/>
    </row>
    <row r="801" spans="2:8" x14ac:dyDescent="0.35">
      <c r="B801" s="8"/>
      <c r="C801" s="8"/>
      <c r="D801" s="8"/>
      <c r="E801" s="8"/>
      <c r="F801" s="8"/>
      <c r="G801" s="8"/>
      <c r="H801" s="8"/>
    </row>
    <row r="802" spans="2:8" x14ac:dyDescent="0.35">
      <c r="B802" s="8"/>
      <c r="C802" s="8"/>
      <c r="D802" s="8"/>
      <c r="E802" s="8"/>
      <c r="F802" s="8"/>
      <c r="G802" s="8"/>
      <c r="H802" s="8"/>
    </row>
    <row r="803" spans="2:8" x14ac:dyDescent="0.35">
      <c r="B803" s="8"/>
      <c r="C803" s="8"/>
      <c r="D803" s="8"/>
      <c r="E803" s="8"/>
      <c r="F803" s="8"/>
      <c r="G803" s="8"/>
      <c r="H803" s="8"/>
    </row>
    <row r="804" spans="2:8" x14ac:dyDescent="0.35">
      <c r="B804" s="8"/>
      <c r="C804" s="8"/>
      <c r="D804" s="8"/>
      <c r="E804" s="8"/>
      <c r="F804" s="8"/>
      <c r="G804" s="8"/>
      <c r="H804" s="8"/>
    </row>
    <row r="805" spans="2:8" x14ac:dyDescent="0.35">
      <c r="B805" s="8"/>
      <c r="C805" s="8"/>
      <c r="D805" s="8"/>
      <c r="E805" s="8"/>
      <c r="F805" s="8"/>
      <c r="G805" s="8"/>
      <c r="H805" s="8"/>
    </row>
    <row r="806" spans="2:8" x14ac:dyDescent="0.35">
      <c r="B806" s="8"/>
      <c r="C806" s="8"/>
      <c r="D806" s="8"/>
      <c r="E806" s="8"/>
      <c r="F806" s="8"/>
      <c r="G806" s="8"/>
      <c r="H806" s="8"/>
    </row>
    <row r="807" spans="2:8" x14ac:dyDescent="0.35">
      <c r="B807" s="8"/>
      <c r="C807" s="8"/>
      <c r="D807" s="8"/>
      <c r="E807" s="8"/>
      <c r="F807" s="8"/>
      <c r="G807" s="8"/>
      <c r="H807" s="8"/>
    </row>
    <row r="808" spans="2:8" x14ac:dyDescent="0.35">
      <c r="B808" s="8"/>
      <c r="C808" s="8"/>
      <c r="D808" s="8"/>
      <c r="E808" s="8"/>
      <c r="F808" s="8"/>
      <c r="G808" s="8"/>
      <c r="H808" s="8"/>
    </row>
    <row r="809" spans="2:8" x14ac:dyDescent="0.35">
      <c r="B809" s="8"/>
      <c r="C809" s="8"/>
      <c r="D809" s="8"/>
      <c r="E809" s="8"/>
      <c r="F809" s="8"/>
      <c r="G809" s="8"/>
      <c r="H809" s="8"/>
    </row>
    <row r="810" spans="2:8" x14ac:dyDescent="0.35">
      <c r="B810" s="8"/>
      <c r="C810" s="8"/>
      <c r="D810" s="8"/>
      <c r="E810" s="8"/>
      <c r="F810" s="8"/>
      <c r="G810" s="8"/>
      <c r="H810" s="8"/>
    </row>
    <row r="811" spans="2:8" x14ac:dyDescent="0.35">
      <c r="B811" s="8"/>
      <c r="C811" s="8"/>
      <c r="D811" s="8"/>
      <c r="E811" s="8"/>
      <c r="F811" s="8"/>
      <c r="G811" s="8"/>
      <c r="H811" s="8"/>
    </row>
    <row r="812" spans="2:8" x14ac:dyDescent="0.35">
      <c r="B812" s="8"/>
      <c r="C812" s="8"/>
      <c r="D812" s="8"/>
      <c r="E812" s="8"/>
      <c r="F812" s="8"/>
      <c r="G812" s="8"/>
      <c r="H812" s="8"/>
    </row>
    <row r="813" spans="2:8" x14ac:dyDescent="0.35">
      <c r="B813" s="8"/>
      <c r="C813" s="8"/>
      <c r="D813" s="8"/>
      <c r="E813" s="8"/>
      <c r="F813" s="8"/>
      <c r="G813" s="8"/>
      <c r="H813" s="8"/>
    </row>
    <row r="814" spans="2:8" x14ac:dyDescent="0.35">
      <c r="B814" s="8"/>
      <c r="C814" s="8"/>
      <c r="D814" s="8"/>
      <c r="E814" s="8"/>
      <c r="F814" s="8"/>
      <c r="G814" s="8"/>
      <c r="H814" s="8"/>
    </row>
    <row r="815" spans="2:8" x14ac:dyDescent="0.35">
      <c r="B815" s="8"/>
      <c r="C815" s="8"/>
      <c r="D815" s="8"/>
      <c r="E815" s="8"/>
      <c r="F815" s="8"/>
      <c r="G815" s="8"/>
      <c r="H815" s="8"/>
    </row>
    <row r="816" spans="2:8" x14ac:dyDescent="0.35">
      <c r="B816" s="8"/>
      <c r="C816" s="8"/>
      <c r="D816" s="8"/>
      <c r="E816" s="8"/>
      <c r="F816" s="8"/>
      <c r="G816" s="8"/>
      <c r="H816" s="8"/>
    </row>
    <row r="817" spans="2:8" x14ac:dyDescent="0.35">
      <c r="B817" s="8"/>
      <c r="C817" s="8"/>
      <c r="D817" s="8"/>
      <c r="E817" s="8"/>
      <c r="F817" s="8"/>
      <c r="G817" s="8"/>
      <c r="H817" s="8"/>
    </row>
    <row r="818" spans="2:8" x14ac:dyDescent="0.35">
      <c r="B818" s="8"/>
      <c r="C818" s="8"/>
      <c r="D818" s="8"/>
      <c r="E818" s="8"/>
      <c r="F818" s="8"/>
      <c r="G818" s="8"/>
      <c r="H818" s="8"/>
    </row>
    <row r="819" spans="2:8" x14ac:dyDescent="0.35">
      <c r="B819" s="8"/>
      <c r="C819" s="8"/>
      <c r="D819" s="8"/>
      <c r="E819" s="8"/>
      <c r="F819" s="8"/>
      <c r="G819" s="8"/>
      <c r="H819" s="8"/>
    </row>
    <row r="820" spans="2:8" x14ac:dyDescent="0.35">
      <c r="B820" s="8"/>
      <c r="C820" s="8"/>
      <c r="D820" s="8"/>
      <c r="E820" s="8"/>
      <c r="F820" s="8"/>
      <c r="G820" s="8"/>
      <c r="H820" s="8"/>
    </row>
    <row r="821" spans="2:8" x14ac:dyDescent="0.35">
      <c r="B821" s="8"/>
      <c r="C821" s="8"/>
      <c r="D821" s="8"/>
      <c r="E821" s="8"/>
      <c r="F821" s="8"/>
      <c r="G821" s="8"/>
      <c r="H821" s="8"/>
    </row>
    <row r="822" spans="2:8" x14ac:dyDescent="0.35">
      <c r="B822" s="8"/>
      <c r="C822" s="8"/>
      <c r="D822" s="8"/>
      <c r="E822" s="8"/>
      <c r="F822" s="8"/>
      <c r="G822" s="8"/>
      <c r="H822" s="8"/>
    </row>
    <row r="823" spans="2:8" x14ac:dyDescent="0.35">
      <c r="B823" s="8"/>
      <c r="C823" s="8"/>
      <c r="D823" s="8"/>
      <c r="E823" s="8"/>
      <c r="F823" s="8"/>
      <c r="G823" s="8"/>
      <c r="H823" s="8"/>
    </row>
    <row r="824" spans="2:8" x14ac:dyDescent="0.35">
      <c r="B824" s="8"/>
      <c r="C824" s="8"/>
      <c r="D824" s="8"/>
      <c r="E824" s="8"/>
      <c r="F824" s="8"/>
      <c r="G824" s="8"/>
      <c r="H824" s="8"/>
    </row>
    <row r="825" spans="2:8" x14ac:dyDescent="0.35">
      <c r="B825" s="8"/>
      <c r="C825" s="8"/>
      <c r="D825" s="8"/>
      <c r="E825" s="8"/>
      <c r="F825" s="8"/>
      <c r="G825" s="8"/>
      <c r="H825" s="8"/>
    </row>
    <row r="826" spans="2:8" x14ac:dyDescent="0.35">
      <c r="B826" s="8"/>
      <c r="C826" s="8"/>
      <c r="D826" s="8"/>
      <c r="E826" s="8"/>
      <c r="F826" s="8"/>
      <c r="G826" s="8"/>
      <c r="H826" s="8"/>
    </row>
    <row r="827" spans="2:8" x14ac:dyDescent="0.35">
      <c r="B827" s="8"/>
      <c r="C827" s="8"/>
      <c r="D827" s="8"/>
      <c r="E827" s="8"/>
      <c r="F827" s="8"/>
      <c r="G827" s="8"/>
      <c r="H827" s="8"/>
    </row>
    <row r="828" spans="2:8" x14ac:dyDescent="0.35">
      <c r="B828" s="8"/>
      <c r="C828" s="8"/>
      <c r="D828" s="8"/>
      <c r="E828" s="8"/>
      <c r="F828" s="8"/>
      <c r="G828" s="8"/>
      <c r="H828" s="8"/>
    </row>
    <row r="829" spans="2:8" x14ac:dyDescent="0.35">
      <c r="B829" s="8"/>
      <c r="C829" s="8"/>
      <c r="D829" s="8"/>
      <c r="E829" s="8"/>
      <c r="F829" s="8"/>
      <c r="G829" s="8"/>
      <c r="H829" s="8"/>
    </row>
    <row r="830" spans="2:8" x14ac:dyDescent="0.35">
      <c r="B830" s="8"/>
      <c r="C830" s="8"/>
      <c r="D830" s="8"/>
      <c r="E830" s="8"/>
      <c r="F830" s="8"/>
      <c r="G830" s="8"/>
      <c r="H830" s="8"/>
    </row>
    <row r="831" spans="2:8" x14ac:dyDescent="0.35">
      <c r="B831" s="8"/>
      <c r="C831" s="8"/>
      <c r="D831" s="8"/>
      <c r="E831" s="8"/>
      <c r="F831" s="8"/>
      <c r="G831" s="8"/>
      <c r="H831" s="8"/>
    </row>
    <row r="832" spans="2:8" x14ac:dyDescent="0.35">
      <c r="B832" s="8"/>
      <c r="C832" s="8"/>
      <c r="D832" s="8"/>
      <c r="E832" s="8"/>
      <c r="F832" s="8"/>
      <c r="G832" s="8"/>
      <c r="H832" s="8"/>
    </row>
    <row r="833" spans="2:8" x14ac:dyDescent="0.35">
      <c r="B833" s="8"/>
      <c r="C833" s="8"/>
      <c r="D833" s="8"/>
      <c r="E833" s="8"/>
      <c r="F833" s="8"/>
      <c r="G833" s="8"/>
      <c r="H833" s="8"/>
    </row>
    <row r="834" spans="2:8" x14ac:dyDescent="0.35">
      <c r="B834" s="8"/>
      <c r="C834" s="8"/>
      <c r="D834" s="8"/>
      <c r="E834" s="8"/>
      <c r="F834" s="8"/>
      <c r="G834" s="8"/>
      <c r="H834" s="8"/>
    </row>
    <row r="835" spans="2:8" x14ac:dyDescent="0.35">
      <c r="B835" s="8"/>
      <c r="C835" s="8"/>
      <c r="D835" s="8"/>
      <c r="E835" s="8"/>
      <c r="F835" s="8"/>
      <c r="G835" s="8"/>
      <c r="H835" s="8"/>
    </row>
    <row r="836" spans="2:8" x14ac:dyDescent="0.35">
      <c r="B836" s="8"/>
      <c r="C836" s="8"/>
      <c r="D836" s="8"/>
      <c r="E836" s="8"/>
      <c r="F836" s="8"/>
      <c r="G836" s="8"/>
      <c r="H836" s="8"/>
    </row>
    <row r="837" spans="2:8" x14ac:dyDescent="0.35">
      <c r="B837" s="8"/>
      <c r="C837" s="8"/>
      <c r="D837" s="8"/>
      <c r="E837" s="8"/>
      <c r="F837" s="8"/>
      <c r="G837" s="8"/>
      <c r="H837" s="8"/>
    </row>
    <row r="838" spans="2:8" x14ac:dyDescent="0.35">
      <c r="B838" s="8"/>
      <c r="C838" s="8"/>
      <c r="D838" s="8"/>
      <c r="E838" s="8"/>
      <c r="F838" s="8"/>
      <c r="G838" s="8"/>
      <c r="H838" s="8"/>
    </row>
    <row r="839" spans="2:8" x14ac:dyDescent="0.35">
      <c r="B839" s="8"/>
      <c r="C839" s="8"/>
      <c r="D839" s="8"/>
      <c r="E839" s="8"/>
      <c r="F839" s="8"/>
      <c r="G839" s="8"/>
      <c r="H839" s="8"/>
    </row>
    <row r="840" spans="2:8" x14ac:dyDescent="0.35">
      <c r="B840" s="8"/>
      <c r="C840" s="8"/>
      <c r="D840" s="8"/>
      <c r="E840" s="8"/>
      <c r="F840" s="8"/>
      <c r="G840" s="8"/>
      <c r="H840" s="8"/>
    </row>
    <row r="841" spans="2:8" x14ac:dyDescent="0.35">
      <c r="B841" s="8"/>
      <c r="C841" s="8"/>
      <c r="D841" s="8"/>
      <c r="E841" s="8"/>
      <c r="F841" s="8"/>
      <c r="G841" s="8"/>
      <c r="H841" s="8"/>
    </row>
    <row r="842" spans="2:8" x14ac:dyDescent="0.35">
      <c r="B842" s="8"/>
      <c r="C842" s="8"/>
      <c r="D842" s="8"/>
      <c r="E842" s="8"/>
      <c r="F842" s="8"/>
      <c r="G842" s="8"/>
      <c r="H842" s="8"/>
    </row>
    <row r="843" spans="2:8" x14ac:dyDescent="0.35">
      <c r="B843" s="8"/>
      <c r="C843" s="8"/>
      <c r="D843" s="8"/>
      <c r="E843" s="8"/>
      <c r="F843" s="8"/>
      <c r="G843" s="8"/>
      <c r="H843" s="8"/>
    </row>
    <row r="844" spans="2:8" x14ac:dyDescent="0.35">
      <c r="B844" s="8"/>
      <c r="C844" s="8"/>
      <c r="D844" s="8"/>
      <c r="E844" s="8"/>
      <c r="F844" s="8"/>
      <c r="G844" s="8"/>
      <c r="H844" s="8"/>
    </row>
    <row r="845" spans="2:8" x14ac:dyDescent="0.35">
      <c r="B845" s="8"/>
      <c r="C845" s="8"/>
      <c r="D845" s="8"/>
      <c r="E845" s="8"/>
      <c r="F845" s="8"/>
      <c r="G845" s="8"/>
      <c r="H845" s="8"/>
    </row>
    <row r="846" spans="2:8" x14ac:dyDescent="0.35">
      <c r="B846" s="8"/>
      <c r="C846" s="8"/>
      <c r="D846" s="8"/>
      <c r="E846" s="8"/>
      <c r="F846" s="8"/>
      <c r="G846" s="8"/>
      <c r="H846" s="8"/>
    </row>
    <row r="847" spans="2:8" x14ac:dyDescent="0.35">
      <c r="B847" s="8"/>
      <c r="C847" s="8"/>
      <c r="D847" s="8"/>
      <c r="E847" s="8"/>
      <c r="F847" s="8"/>
      <c r="G847" s="8"/>
      <c r="H847" s="8"/>
    </row>
    <row r="848" spans="2:8" x14ac:dyDescent="0.35">
      <c r="B848" s="8"/>
      <c r="C848" s="8"/>
      <c r="D848" s="8"/>
      <c r="E848" s="8"/>
      <c r="F848" s="8"/>
      <c r="G848" s="8"/>
      <c r="H848" s="8"/>
    </row>
    <row r="849" spans="2:8" x14ac:dyDescent="0.35">
      <c r="B849" s="8"/>
      <c r="C849" s="8"/>
      <c r="D849" s="8"/>
      <c r="E849" s="8"/>
      <c r="F849" s="8"/>
      <c r="G849" s="8"/>
      <c r="H849" s="8"/>
    </row>
    <row r="850" spans="2:8" x14ac:dyDescent="0.35">
      <c r="B850" s="8"/>
      <c r="C850" s="8"/>
      <c r="D850" s="8"/>
      <c r="E850" s="8"/>
      <c r="F850" s="8"/>
      <c r="G850" s="8"/>
      <c r="H850" s="8"/>
    </row>
    <row r="851" spans="2:8" x14ac:dyDescent="0.35">
      <c r="B851" s="8"/>
      <c r="C851" s="8"/>
      <c r="D851" s="8"/>
      <c r="E851" s="8"/>
      <c r="F851" s="8"/>
      <c r="G851" s="8"/>
      <c r="H851" s="8"/>
    </row>
    <row r="852" spans="2:8" x14ac:dyDescent="0.35">
      <c r="B852" s="8"/>
      <c r="C852" s="8"/>
      <c r="D852" s="8"/>
      <c r="E852" s="8"/>
      <c r="F852" s="8"/>
      <c r="G852" s="8"/>
      <c r="H852" s="8"/>
    </row>
    <row r="853" spans="2:8" x14ac:dyDescent="0.35">
      <c r="B853" s="8"/>
      <c r="C853" s="8"/>
      <c r="D853" s="8"/>
      <c r="E853" s="8"/>
      <c r="F853" s="8"/>
      <c r="G853" s="8"/>
      <c r="H853" s="8"/>
    </row>
    <row r="854" spans="2:8" x14ac:dyDescent="0.35">
      <c r="B854" s="8"/>
      <c r="C854" s="8"/>
      <c r="D854" s="8"/>
      <c r="E854" s="8"/>
      <c r="F854" s="8"/>
      <c r="G854" s="8"/>
      <c r="H854" s="8"/>
    </row>
    <row r="855" spans="2:8" x14ac:dyDescent="0.35">
      <c r="B855" s="8"/>
      <c r="C855" s="8"/>
      <c r="D855" s="8"/>
      <c r="E855" s="8"/>
      <c r="F855" s="8"/>
      <c r="G855" s="8"/>
      <c r="H855" s="8"/>
    </row>
    <row r="856" spans="2:8" x14ac:dyDescent="0.35">
      <c r="B856" s="8"/>
      <c r="C856" s="8"/>
      <c r="D856" s="8"/>
      <c r="E856" s="8"/>
      <c r="F856" s="8"/>
      <c r="G856" s="8"/>
      <c r="H856" s="8"/>
    </row>
    <row r="857" spans="2:8" x14ac:dyDescent="0.35">
      <c r="B857" s="8"/>
      <c r="C857" s="8"/>
      <c r="D857" s="8"/>
      <c r="E857" s="8"/>
      <c r="F857" s="8"/>
      <c r="G857" s="8"/>
      <c r="H857" s="8"/>
    </row>
    <row r="858" spans="2:8" x14ac:dyDescent="0.35">
      <c r="B858" s="8"/>
      <c r="C858" s="8"/>
      <c r="D858" s="8"/>
      <c r="E858" s="8"/>
      <c r="F858" s="8"/>
      <c r="G858" s="8"/>
      <c r="H858" s="8"/>
    </row>
    <row r="859" spans="2:8" x14ac:dyDescent="0.35">
      <c r="B859" s="8"/>
      <c r="C859" s="8"/>
      <c r="D859" s="8"/>
      <c r="E859" s="8"/>
      <c r="F859" s="8"/>
      <c r="G859" s="8"/>
      <c r="H859" s="8"/>
    </row>
    <row r="860" spans="2:8" x14ac:dyDescent="0.35">
      <c r="B860" s="8"/>
      <c r="C860" s="8"/>
      <c r="D860" s="8"/>
      <c r="E860" s="8"/>
      <c r="F860" s="8"/>
      <c r="G860" s="8"/>
      <c r="H860" s="8"/>
    </row>
    <row r="861" spans="2:8" x14ac:dyDescent="0.35">
      <c r="B861" s="8"/>
      <c r="C861" s="8"/>
      <c r="D861" s="8"/>
      <c r="E861" s="8"/>
      <c r="F861" s="8"/>
      <c r="G861" s="8"/>
      <c r="H861" s="8"/>
    </row>
    <row r="862" spans="2:8" x14ac:dyDescent="0.35">
      <c r="B862" s="8"/>
      <c r="C862" s="8"/>
      <c r="D862" s="8"/>
      <c r="E862" s="8"/>
      <c r="F862" s="8"/>
      <c r="G862" s="8"/>
      <c r="H862" s="8"/>
    </row>
    <row r="863" spans="2:8" x14ac:dyDescent="0.35">
      <c r="B863" s="8"/>
      <c r="C863" s="8"/>
      <c r="D863" s="8"/>
      <c r="E863" s="8"/>
      <c r="F863" s="8"/>
      <c r="G863" s="8"/>
      <c r="H863" s="8"/>
    </row>
    <row r="864" spans="2:8" x14ac:dyDescent="0.35">
      <c r="B864" s="8"/>
      <c r="C864" s="8"/>
      <c r="D864" s="8"/>
      <c r="E864" s="8"/>
      <c r="F864" s="8"/>
      <c r="G864" s="8"/>
      <c r="H864" s="8"/>
    </row>
    <row r="865" spans="2:8" x14ac:dyDescent="0.35">
      <c r="B865" s="8"/>
      <c r="C865" s="8"/>
      <c r="D865" s="8"/>
      <c r="E865" s="8"/>
      <c r="F865" s="8"/>
      <c r="G865" s="8"/>
      <c r="H865" s="8"/>
    </row>
    <row r="866" spans="2:8" x14ac:dyDescent="0.35">
      <c r="B866" s="8"/>
      <c r="C866" s="8"/>
      <c r="D866" s="8"/>
      <c r="E866" s="8"/>
      <c r="F866" s="8"/>
      <c r="G866" s="8"/>
      <c r="H866" s="8"/>
    </row>
    <row r="867" spans="2:8" x14ac:dyDescent="0.35">
      <c r="B867" s="8"/>
      <c r="C867" s="8"/>
      <c r="D867" s="8"/>
      <c r="E867" s="8"/>
      <c r="F867" s="8"/>
      <c r="G867" s="8"/>
      <c r="H867" s="8"/>
    </row>
    <row r="868" spans="2:8" x14ac:dyDescent="0.35">
      <c r="B868" s="8"/>
      <c r="C868" s="8"/>
      <c r="D868" s="8"/>
      <c r="E868" s="8"/>
      <c r="F868" s="8"/>
      <c r="G868" s="8"/>
      <c r="H868" s="8"/>
    </row>
    <row r="869" spans="2:8" x14ac:dyDescent="0.35">
      <c r="B869" s="8"/>
      <c r="C869" s="8"/>
      <c r="D869" s="8"/>
      <c r="E869" s="8"/>
      <c r="F869" s="8"/>
      <c r="G869" s="8"/>
      <c r="H869" s="8"/>
    </row>
    <row r="870" spans="2:8" x14ac:dyDescent="0.35">
      <c r="B870" s="8"/>
      <c r="C870" s="8"/>
      <c r="D870" s="8"/>
      <c r="E870" s="8"/>
      <c r="F870" s="8"/>
      <c r="G870" s="8"/>
      <c r="H870" s="8"/>
    </row>
    <row r="871" spans="2:8" x14ac:dyDescent="0.35">
      <c r="B871" s="8"/>
      <c r="C871" s="8"/>
      <c r="D871" s="8"/>
      <c r="E871" s="8"/>
      <c r="F871" s="8"/>
      <c r="G871" s="8"/>
      <c r="H871" s="8"/>
    </row>
    <row r="872" spans="2:8" x14ac:dyDescent="0.35">
      <c r="B872" s="8"/>
      <c r="C872" s="8"/>
      <c r="D872" s="8"/>
      <c r="E872" s="8"/>
      <c r="F872" s="8"/>
      <c r="G872" s="8"/>
      <c r="H872" s="8"/>
    </row>
    <row r="873" spans="2:8" x14ac:dyDescent="0.35">
      <c r="B873" s="8"/>
      <c r="C873" s="8"/>
      <c r="D873" s="8"/>
      <c r="E873" s="8"/>
      <c r="F873" s="8"/>
      <c r="G873" s="8"/>
      <c r="H873" s="8"/>
    </row>
    <row r="874" spans="2:8" x14ac:dyDescent="0.35">
      <c r="B874" s="8"/>
      <c r="C874" s="8"/>
      <c r="D874" s="8"/>
      <c r="E874" s="8"/>
      <c r="F874" s="8"/>
      <c r="G874" s="8"/>
      <c r="H874" s="8"/>
    </row>
    <row r="875" spans="2:8" x14ac:dyDescent="0.35">
      <c r="B875" s="8"/>
      <c r="C875" s="8"/>
      <c r="D875" s="8"/>
      <c r="E875" s="8"/>
      <c r="F875" s="8"/>
      <c r="G875" s="8"/>
      <c r="H875" s="8"/>
    </row>
    <row r="876" spans="2:8" x14ac:dyDescent="0.35">
      <c r="B876" s="8"/>
      <c r="C876" s="8"/>
      <c r="D876" s="8"/>
      <c r="E876" s="8"/>
      <c r="F876" s="8"/>
      <c r="G876" s="8"/>
      <c r="H876" s="8"/>
    </row>
    <row r="877" spans="2:8" x14ac:dyDescent="0.35">
      <c r="B877" s="8"/>
      <c r="C877" s="8"/>
      <c r="D877" s="8"/>
      <c r="E877" s="8"/>
      <c r="F877" s="8"/>
      <c r="G877" s="8"/>
      <c r="H877" s="8"/>
    </row>
    <row r="878" spans="2:8" x14ac:dyDescent="0.35">
      <c r="B878" s="8"/>
      <c r="C878" s="8"/>
      <c r="D878" s="8"/>
      <c r="E878" s="8"/>
      <c r="F878" s="8"/>
      <c r="G878" s="8"/>
      <c r="H878" s="8"/>
    </row>
    <row r="879" spans="2:8" x14ac:dyDescent="0.35">
      <c r="B879" s="8"/>
      <c r="C879" s="8"/>
      <c r="D879" s="8"/>
      <c r="E879" s="8"/>
      <c r="F879" s="8"/>
      <c r="G879" s="8"/>
      <c r="H879" s="8"/>
    </row>
    <row r="880" spans="2:8" x14ac:dyDescent="0.35">
      <c r="B880" s="8"/>
      <c r="C880" s="8"/>
      <c r="D880" s="8"/>
      <c r="E880" s="8"/>
      <c r="F880" s="8"/>
      <c r="G880" s="8"/>
      <c r="H880" s="8"/>
    </row>
    <row r="881" spans="2:8" x14ac:dyDescent="0.35">
      <c r="B881" s="8"/>
      <c r="C881" s="8"/>
      <c r="D881" s="8"/>
      <c r="E881" s="8"/>
      <c r="F881" s="8"/>
      <c r="G881" s="8"/>
      <c r="H881" s="8"/>
    </row>
    <row r="882" spans="2:8" x14ac:dyDescent="0.35">
      <c r="B882" s="8"/>
      <c r="C882" s="8"/>
      <c r="D882" s="8"/>
      <c r="E882" s="8"/>
      <c r="F882" s="8"/>
      <c r="G882" s="8"/>
      <c r="H882" s="8"/>
    </row>
    <row r="1289" spans="15:15" x14ac:dyDescent="0.35">
      <c r="O1289" s="2"/>
    </row>
    <row r="1290" spans="15:15" x14ac:dyDescent="0.35">
      <c r="O1290" s="2"/>
    </row>
    <row r="1291" spans="15:15" x14ac:dyDescent="0.35">
      <c r="O1291" s="2"/>
    </row>
    <row r="1292" spans="15:15" x14ac:dyDescent="0.35">
      <c r="O1292" s="2"/>
    </row>
    <row r="1293" spans="15:15" x14ac:dyDescent="0.35">
      <c r="O1293" s="2"/>
    </row>
    <row r="1294" spans="15:15" x14ac:dyDescent="0.35">
      <c r="O1294" s="2"/>
    </row>
    <row r="1295" spans="15:15" x14ac:dyDescent="0.35">
      <c r="O1295" s="2"/>
    </row>
    <row r="1296" spans="15:15" x14ac:dyDescent="0.35">
      <c r="O1296" s="2"/>
    </row>
    <row r="1297" spans="15:15" x14ac:dyDescent="0.35">
      <c r="O1297" s="2"/>
    </row>
    <row r="1298" spans="15:15" x14ac:dyDescent="0.35">
      <c r="O1298" s="2"/>
    </row>
    <row r="1299" spans="15:15" x14ac:dyDescent="0.35">
      <c r="O1299" s="2"/>
    </row>
    <row r="1300" spans="15:15" x14ac:dyDescent="0.35">
      <c r="O1300" s="2"/>
    </row>
    <row r="1301" spans="15:15" x14ac:dyDescent="0.35">
      <c r="O1301" s="2"/>
    </row>
    <row r="1302" spans="15:15" x14ac:dyDescent="0.35">
      <c r="O1302" s="2"/>
    </row>
    <row r="1303" spans="15:15" x14ac:dyDescent="0.35">
      <c r="O1303" s="2"/>
    </row>
    <row r="1304" spans="15:15" x14ac:dyDescent="0.35">
      <c r="O1304" s="2"/>
    </row>
    <row r="1305" spans="15:15" x14ac:dyDescent="0.35">
      <c r="O1305" s="2"/>
    </row>
    <row r="1306" spans="15:15" x14ac:dyDescent="0.35">
      <c r="O1306" s="2"/>
    </row>
    <row r="1307" spans="15:15" x14ac:dyDescent="0.35">
      <c r="O1307" s="2"/>
    </row>
    <row r="1308" spans="15:15" x14ac:dyDescent="0.35">
      <c r="O1308" s="2"/>
    </row>
    <row r="1309" spans="15:15" x14ac:dyDescent="0.35">
      <c r="O1309" s="2"/>
    </row>
    <row r="1310" spans="15:15" x14ac:dyDescent="0.35">
      <c r="O1310" s="2"/>
    </row>
    <row r="1311" spans="15:15" x14ac:dyDescent="0.35">
      <c r="O1311" s="2"/>
    </row>
    <row r="1312" spans="15:15" x14ac:dyDescent="0.35">
      <c r="O1312" s="2"/>
    </row>
    <row r="1313" spans="15:15" x14ac:dyDescent="0.35">
      <c r="O1313" s="2"/>
    </row>
    <row r="1314" spans="15:15" x14ac:dyDescent="0.35">
      <c r="O1314" s="2"/>
    </row>
    <row r="1315" spans="15:15" x14ac:dyDescent="0.35">
      <c r="O1315" s="2"/>
    </row>
    <row r="1316" spans="15:15" x14ac:dyDescent="0.35">
      <c r="O1316" s="2"/>
    </row>
    <row r="1317" spans="15:15" x14ac:dyDescent="0.35">
      <c r="O1317" s="2"/>
    </row>
    <row r="1318" spans="15:15" x14ac:dyDescent="0.35">
      <c r="O1318" s="2"/>
    </row>
    <row r="1319" spans="15:15" x14ac:dyDescent="0.35">
      <c r="O1319" s="2"/>
    </row>
    <row r="1320" spans="15:15" x14ac:dyDescent="0.35">
      <c r="O1320" s="2"/>
    </row>
    <row r="1321" spans="15:15" x14ac:dyDescent="0.35">
      <c r="O1321" s="2"/>
    </row>
    <row r="1322" spans="15:15" x14ac:dyDescent="0.35">
      <c r="O1322" s="2"/>
    </row>
    <row r="1323" spans="15:15" x14ac:dyDescent="0.35">
      <c r="O1323" s="2"/>
    </row>
    <row r="1324" spans="15:15" x14ac:dyDescent="0.35">
      <c r="O1324" s="2"/>
    </row>
    <row r="1325" spans="15:15" x14ac:dyDescent="0.35">
      <c r="O1325" s="2"/>
    </row>
    <row r="1326" spans="15:15" x14ac:dyDescent="0.35">
      <c r="O1326" s="2"/>
    </row>
    <row r="1327" spans="15:15" x14ac:dyDescent="0.35">
      <c r="O1327" s="2"/>
    </row>
    <row r="1328" spans="15:15" x14ac:dyDescent="0.35">
      <c r="O1328" s="2"/>
    </row>
    <row r="1329" spans="15:15" x14ac:dyDescent="0.35">
      <c r="O1329" s="2"/>
    </row>
    <row r="1330" spans="15:15" x14ac:dyDescent="0.35">
      <c r="O1330" s="2"/>
    </row>
    <row r="1331" spans="15:15" x14ac:dyDescent="0.35">
      <c r="O1331" s="2"/>
    </row>
    <row r="1332" spans="15:15" x14ac:dyDescent="0.35">
      <c r="O1332" s="2"/>
    </row>
    <row r="1333" spans="15:15" x14ac:dyDescent="0.35">
      <c r="O1333" s="2"/>
    </row>
    <row r="1334" spans="15:15" x14ac:dyDescent="0.35">
      <c r="O1334" s="2"/>
    </row>
    <row r="1335" spans="15:15" x14ac:dyDescent="0.35">
      <c r="O1335" s="2"/>
    </row>
    <row r="1336" spans="15:15" x14ac:dyDescent="0.35">
      <c r="O1336" s="2"/>
    </row>
    <row r="1337" spans="15:15" x14ac:dyDescent="0.35">
      <c r="O1337" s="2"/>
    </row>
    <row r="1338" spans="15:15" x14ac:dyDescent="0.35">
      <c r="O1338" s="2"/>
    </row>
    <row r="1339" spans="15:15" x14ac:dyDescent="0.35">
      <c r="O1339" s="2"/>
    </row>
    <row r="1340" spans="15:15" x14ac:dyDescent="0.35">
      <c r="O1340" s="2"/>
    </row>
    <row r="1341" spans="15:15" x14ac:dyDescent="0.35">
      <c r="O1341" s="2"/>
    </row>
    <row r="1342" spans="15:15" x14ac:dyDescent="0.35">
      <c r="O1342" s="2"/>
    </row>
    <row r="1343" spans="15:15" x14ac:dyDescent="0.35">
      <c r="O1343" s="2"/>
    </row>
    <row r="1344" spans="15:15" x14ac:dyDescent="0.35">
      <c r="O1344" s="2"/>
    </row>
    <row r="1345" spans="15:15" x14ac:dyDescent="0.35">
      <c r="O1345" s="2"/>
    </row>
    <row r="1346" spans="15:15" x14ac:dyDescent="0.35">
      <c r="O1346" s="2"/>
    </row>
    <row r="1347" spans="15:15" x14ac:dyDescent="0.35">
      <c r="O1347" s="2"/>
    </row>
    <row r="1348" spans="15:15" x14ac:dyDescent="0.35">
      <c r="O1348" s="2"/>
    </row>
    <row r="1349" spans="15:15" x14ac:dyDescent="0.35">
      <c r="O1349" s="2"/>
    </row>
    <row r="1350" spans="15:15" x14ac:dyDescent="0.35">
      <c r="O1350" s="2"/>
    </row>
    <row r="1351" spans="15:15" x14ac:dyDescent="0.35">
      <c r="O1351" s="2"/>
    </row>
    <row r="1352" spans="15:15" x14ac:dyDescent="0.35">
      <c r="O1352" s="2"/>
    </row>
    <row r="1353" spans="15:15" x14ac:dyDescent="0.35">
      <c r="O1353" s="2"/>
    </row>
    <row r="1354" spans="15:15" x14ac:dyDescent="0.35">
      <c r="O1354" s="2"/>
    </row>
    <row r="1355" spans="15:15" x14ac:dyDescent="0.35">
      <c r="O1355" s="2"/>
    </row>
    <row r="1356" spans="15:15" x14ac:dyDescent="0.35">
      <c r="O1356" s="2"/>
    </row>
    <row r="1357" spans="15:15" x14ac:dyDescent="0.35">
      <c r="O1357" s="2"/>
    </row>
    <row r="1358" spans="15:15" x14ac:dyDescent="0.35">
      <c r="O1358" s="2"/>
    </row>
    <row r="1359" spans="15:15" x14ac:dyDescent="0.35">
      <c r="O1359" s="2"/>
    </row>
    <row r="1360" spans="15:15" x14ac:dyDescent="0.35">
      <c r="O1360" s="2"/>
    </row>
    <row r="1361" spans="15:15" x14ac:dyDescent="0.35">
      <c r="O1361" s="2"/>
    </row>
    <row r="1362" spans="15:15" x14ac:dyDescent="0.35">
      <c r="O1362" s="2"/>
    </row>
    <row r="1363" spans="15:15" x14ac:dyDescent="0.35">
      <c r="O1363" s="2"/>
    </row>
    <row r="1364" spans="15:15" x14ac:dyDescent="0.35">
      <c r="O1364" s="2"/>
    </row>
    <row r="1365" spans="15:15" x14ac:dyDescent="0.35">
      <c r="O1365" s="2"/>
    </row>
    <row r="1366" spans="15:15" x14ac:dyDescent="0.35">
      <c r="O1366" s="2"/>
    </row>
    <row r="1367" spans="15:15" x14ac:dyDescent="0.35">
      <c r="O1367" s="2"/>
    </row>
    <row r="1368" spans="15:15" x14ac:dyDescent="0.35">
      <c r="O1368" s="2"/>
    </row>
    <row r="1369" spans="15:15" x14ac:dyDescent="0.35">
      <c r="O1369" s="2"/>
    </row>
    <row r="1370" spans="15:15" x14ac:dyDescent="0.35">
      <c r="O1370" s="2"/>
    </row>
    <row r="1371" spans="15:15" x14ac:dyDescent="0.35">
      <c r="O1371" s="2"/>
    </row>
    <row r="1372" spans="15:15" x14ac:dyDescent="0.35">
      <c r="O1372" s="2"/>
    </row>
    <row r="1373" spans="15:15" x14ac:dyDescent="0.35">
      <c r="O1373" s="2"/>
    </row>
    <row r="1374" spans="15:15" x14ac:dyDescent="0.35">
      <c r="O1374" s="2"/>
    </row>
    <row r="1375" spans="15:15" x14ac:dyDescent="0.35">
      <c r="O1375" s="2"/>
    </row>
    <row r="1376" spans="15:15" x14ac:dyDescent="0.35">
      <c r="O1376" s="2"/>
    </row>
    <row r="1377" spans="15:15" x14ac:dyDescent="0.35">
      <c r="O1377" s="2"/>
    </row>
    <row r="1378" spans="15:15" x14ac:dyDescent="0.35">
      <c r="O1378" s="2"/>
    </row>
    <row r="1379" spans="15:15" x14ac:dyDescent="0.35">
      <c r="O1379" s="2"/>
    </row>
    <row r="1380" spans="15:15" x14ac:dyDescent="0.35">
      <c r="O1380" s="2"/>
    </row>
    <row r="1381" spans="15:15" x14ac:dyDescent="0.35">
      <c r="O1381" s="2"/>
    </row>
    <row r="1382" spans="15:15" x14ac:dyDescent="0.35">
      <c r="O1382" s="2"/>
    </row>
    <row r="1383" spans="15:15" x14ac:dyDescent="0.35">
      <c r="O1383" s="2"/>
    </row>
    <row r="1384" spans="15:15" x14ac:dyDescent="0.35">
      <c r="O1384" s="2"/>
    </row>
    <row r="1385" spans="15:15" x14ac:dyDescent="0.35">
      <c r="O1385" s="2"/>
    </row>
    <row r="1386" spans="15:15" x14ac:dyDescent="0.35">
      <c r="O1386" s="2"/>
    </row>
    <row r="1387" spans="15:15" x14ac:dyDescent="0.35">
      <c r="O1387" s="2"/>
    </row>
    <row r="1388" spans="15:15" x14ac:dyDescent="0.35">
      <c r="O1388" s="2"/>
    </row>
    <row r="1389" spans="15:15" x14ac:dyDescent="0.35">
      <c r="O1389" s="2"/>
    </row>
    <row r="1390" spans="15:15" x14ac:dyDescent="0.35">
      <c r="O1390" s="2"/>
    </row>
    <row r="1391" spans="15:15" x14ac:dyDescent="0.35">
      <c r="O1391" s="2"/>
    </row>
    <row r="1392" spans="15:15" x14ac:dyDescent="0.35">
      <c r="O1392" s="2"/>
    </row>
    <row r="1393" spans="15:15" x14ac:dyDescent="0.35">
      <c r="O1393" s="2"/>
    </row>
    <row r="1394" spans="15:15" x14ac:dyDescent="0.35">
      <c r="O1394" s="2"/>
    </row>
    <row r="1395" spans="15:15" x14ac:dyDescent="0.35">
      <c r="O1395" s="2"/>
    </row>
    <row r="1396" spans="15:15" x14ac:dyDescent="0.35">
      <c r="O1396" s="2"/>
    </row>
    <row r="1397" spans="15:15" x14ac:dyDescent="0.35">
      <c r="O1397" s="2"/>
    </row>
    <row r="1398" spans="15:15" x14ac:dyDescent="0.35">
      <c r="O1398" s="2"/>
    </row>
    <row r="1399" spans="15:15" x14ac:dyDescent="0.35">
      <c r="O1399" s="5"/>
    </row>
    <row r="1400" spans="15:15" x14ac:dyDescent="0.35">
      <c r="O1400" s="6"/>
    </row>
    <row r="1401" spans="15:15" x14ac:dyDescent="0.35">
      <c r="O1401" s="2"/>
    </row>
    <row r="1402" spans="15:15" x14ac:dyDescent="0.35">
      <c r="O1402" s="2"/>
    </row>
    <row r="1403" spans="15:15" x14ac:dyDescent="0.35">
      <c r="O1403" s="2"/>
    </row>
    <row r="1404" spans="15:15" x14ac:dyDescent="0.35">
      <c r="O1404" s="2"/>
    </row>
    <row r="1405" spans="15:15" x14ac:dyDescent="0.35">
      <c r="O1405" s="2"/>
    </row>
    <row r="1406" spans="15:15" x14ac:dyDescent="0.35">
      <c r="O1406" s="2"/>
    </row>
    <row r="1407" spans="15:15" x14ac:dyDescent="0.35">
      <c r="O1407" s="2"/>
    </row>
    <row r="1408" spans="15:15" x14ac:dyDescent="0.35">
      <c r="O1408" s="2"/>
    </row>
    <row r="1409" spans="15:15" x14ac:dyDescent="0.35">
      <c r="O1409" s="2"/>
    </row>
    <row r="1410" spans="15:15" x14ac:dyDescent="0.35">
      <c r="O1410" s="2"/>
    </row>
    <row r="1411" spans="15:15" x14ac:dyDescent="0.35">
      <c r="O1411" s="2"/>
    </row>
    <row r="1412" spans="15:15" x14ac:dyDescent="0.35">
      <c r="O1412" s="2"/>
    </row>
    <row r="1413" spans="15:15" x14ac:dyDescent="0.35">
      <c r="O1413" s="2"/>
    </row>
    <row r="1414" spans="15:15" x14ac:dyDescent="0.35">
      <c r="O1414" s="2"/>
    </row>
    <row r="1415" spans="15:15" x14ac:dyDescent="0.35">
      <c r="O1415" s="2"/>
    </row>
    <row r="1416" spans="15:15" x14ac:dyDescent="0.35">
      <c r="O1416" s="6"/>
    </row>
    <row r="1417" spans="15:15" x14ac:dyDescent="0.35">
      <c r="O1417" s="2"/>
    </row>
    <row r="1418" spans="15:15" x14ac:dyDescent="0.35">
      <c r="O1418" s="2"/>
    </row>
    <row r="1419" spans="15:15" x14ac:dyDescent="0.35">
      <c r="O1419" s="2"/>
    </row>
    <row r="1420" spans="15:15" x14ac:dyDescent="0.35">
      <c r="O1420" s="2"/>
    </row>
    <row r="1421" spans="15:15" x14ac:dyDescent="0.35">
      <c r="O1421" s="6"/>
    </row>
    <row r="1422" spans="15:15" x14ac:dyDescent="0.35">
      <c r="O1422" s="2"/>
    </row>
    <row r="1423" spans="15:15" x14ac:dyDescent="0.35">
      <c r="O1423" s="2"/>
    </row>
    <row r="1424" spans="15:15" x14ac:dyDescent="0.35">
      <c r="O1424" s="2"/>
    </row>
    <row r="1425" spans="15:15" x14ac:dyDescent="0.35">
      <c r="O1425" s="2"/>
    </row>
    <row r="1426" spans="15:15" x14ac:dyDescent="0.35">
      <c r="O1426" s="2"/>
    </row>
    <row r="1427" spans="15:15" x14ac:dyDescent="0.35">
      <c r="O1427" s="2"/>
    </row>
    <row r="1428" spans="15:15" x14ac:dyDescent="0.35">
      <c r="O1428" s="2"/>
    </row>
    <row r="1429" spans="15:15" x14ac:dyDescent="0.35">
      <c r="O1429" s="2"/>
    </row>
    <row r="1430" spans="15:15" x14ac:dyDescent="0.35">
      <c r="O1430" s="2"/>
    </row>
    <row r="1431" spans="15:15" x14ac:dyDescent="0.35">
      <c r="O1431" s="2"/>
    </row>
    <row r="1432" spans="15:15" x14ac:dyDescent="0.35">
      <c r="O1432" s="2"/>
    </row>
    <row r="1433" spans="15:15" x14ac:dyDescent="0.35">
      <c r="O1433" s="2"/>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84"/>
  <sheetViews>
    <sheetView workbookViewId="0">
      <selection activeCell="E14" sqref="E14"/>
    </sheetView>
  </sheetViews>
  <sheetFormatPr defaultRowHeight="14.5" x14ac:dyDescent="0.35"/>
  <cols>
    <col min="1" max="1" width="18.453125" style="8" customWidth="1"/>
    <col min="2" max="2" width="8.7265625" style="8"/>
    <col min="3" max="3" width="14.36328125" style="8" customWidth="1"/>
    <col min="4" max="4" width="17.26953125" style="8" customWidth="1"/>
    <col min="5" max="5" width="22.7265625" style="8" customWidth="1"/>
    <col min="6" max="9" width="8.7265625" style="8"/>
  </cols>
  <sheetData>
    <row r="1" spans="1:9" s="7" customFormat="1" x14ac:dyDescent="0.35">
      <c r="A1" s="7" t="s">
        <v>191</v>
      </c>
      <c r="B1" s="7" t="s">
        <v>586</v>
      </c>
      <c r="C1" s="7" t="s">
        <v>0</v>
      </c>
      <c r="D1" s="7" t="s">
        <v>1</v>
      </c>
      <c r="E1" s="7" t="s">
        <v>582</v>
      </c>
      <c r="F1" s="7" t="s">
        <v>2</v>
      </c>
      <c r="G1" s="7" t="s">
        <v>3</v>
      </c>
      <c r="H1" s="7" t="s">
        <v>583</v>
      </c>
      <c r="I1" s="7" t="s">
        <v>4</v>
      </c>
    </row>
    <row r="2" spans="1:9" x14ac:dyDescent="0.35">
      <c r="A2" s="8" t="s">
        <v>12</v>
      </c>
      <c r="B2" s="8">
        <v>3</v>
      </c>
      <c r="C2" s="8">
        <v>3</v>
      </c>
      <c r="D2" s="8">
        <v>3</v>
      </c>
      <c r="E2" s="8">
        <v>3</v>
      </c>
      <c r="F2" s="8">
        <v>1.33738172450756E-2</v>
      </c>
      <c r="G2" s="8">
        <v>2.53252423923509E-3</v>
      </c>
      <c r="H2" s="8">
        <v>4.74459113845306E-3</v>
      </c>
      <c r="I2" s="9">
        <v>2.2338029267769501E-5</v>
      </c>
    </row>
    <row r="3" spans="1:9" x14ac:dyDescent="0.35">
      <c r="A3" s="8" t="s">
        <v>28</v>
      </c>
      <c r="B3" s="8">
        <v>3</v>
      </c>
      <c r="C3" s="8">
        <v>3</v>
      </c>
      <c r="D3" s="8">
        <v>3</v>
      </c>
      <c r="E3" s="8">
        <v>3</v>
      </c>
      <c r="F3" s="8">
        <v>4.9464687482049796E-3</v>
      </c>
      <c r="G3" s="8">
        <v>1.18469231091256E-2</v>
      </c>
      <c r="H3" s="8">
        <v>1.6351735907948001E-2</v>
      </c>
      <c r="I3" s="8">
        <v>1.06250083279237E-4</v>
      </c>
    </row>
    <row r="4" spans="1:9" x14ac:dyDescent="0.35">
      <c r="A4" s="8" t="s">
        <v>30</v>
      </c>
      <c r="B4" s="8">
        <v>3</v>
      </c>
      <c r="C4" s="8">
        <v>3</v>
      </c>
      <c r="D4" s="8">
        <v>3</v>
      </c>
      <c r="E4" s="8">
        <v>2</v>
      </c>
      <c r="F4" s="8">
        <v>1.67160424355771E-3</v>
      </c>
      <c r="G4" s="8">
        <v>7.1372769693435298E-2</v>
      </c>
      <c r="H4" s="8">
        <v>8.90193027940233E-2</v>
      </c>
      <c r="I4" s="8">
        <v>8.2878096250000102E-4</v>
      </c>
    </row>
    <row r="5" spans="1:9" x14ac:dyDescent="0.35">
      <c r="A5" s="8" t="s">
        <v>20</v>
      </c>
      <c r="B5" s="8">
        <v>3</v>
      </c>
      <c r="C5" s="8">
        <v>3</v>
      </c>
      <c r="D5" s="8">
        <v>3</v>
      </c>
      <c r="E5" s="8">
        <v>3</v>
      </c>
      <c r="F5" s="8">
        <v>3.01955786700576E-2</v>
      </c>
      <c r="G5" s="8">
        <v>1.0781350854835199E-2</v>
      </c>
      <c r="H5" s="8">
        <v>4.5137247762513599E-2</v>
      </c>
      <c r="I5" s="8">
        <v>1.0880423149254199E-3</v>
      </c>
    </row>
    <row r="6" spans="1:9" x14ac:dyDescent="0.35">
      <c r="A6" s="8" t="s">
        <v>9</v>
      </c>
      <c r="B6" s="8">
        <v>3</v>
      </c>
      <c r="C6" s="8">
        <v>2</v>
      </c>
      <c r="D6" s="8">
        <v>2</v>
      </c>
      <c r="E6" s="8">
        <v>2</v>
      </c>
      <c r="F6" s="8">
        <v>2.1649076041929501E-2</v>
      </c>
      <c r="G6" s="8">
        <v>3.0194721936374101E-2</v>
      </c>
      <c r="H6" s="8">
        <v>7.4727310430635796E-2</v>
      </c>
      <c r="I6" s="8">
        <v>2.94054135524162E-3</v>
      </c>
    </row>
    <row r="7" spans="1:9" x14ac:dyDescent="0.35">
      <c r="A7" s="8" t="s">
        <v>133</v>
      </c>
      <c r="B7" s="8">
        <v>3</v>
      </c>
      <c r="C7" s="8">
        <v>2</v>
      </c>
      <c r="D7" s="8">
        <v>3</v>
      </c>
      <c r="E7" s="8">
        <v>3</v>
      </c>
      <c r="F7" s="8">
        <v>4.6201505709448698E-2</v>
      </c>
      <c r="G7" s="8">
        <v>2.9855027030921501E-2</v>
      </c>
      <c r="H7" s="8">
        <v>6.7794855119519104E-2</v>
      </c>
      <c r="I7" s="8">
        <v>4.9854038780396898E-3</v>
      </c>
    </row>
    <row r="8" spans="1:9" x14ac:dyDescent="0.35">
      <c r="A8" s="8" t="s">
        <v>64</v>
      </c>
      <c r="B8" s="8">
        <v>3</v>
      </c>
      <c r="C8" s="8">
        <v>1</v>
      </c>
      <c r="D8" s="8">
        <v>2</v>
      </c>
      <c r="E8" s="8">
        <v>2</v>
      </c>
      <c r="F8" s="8">
        <v>5.19524279151099E-2</v>
      </c>
      <c r="G8" s="8">
        <v>1.8393604872478299E-2</v>
      </c>
      <c r="H8" s="8">
        <v>0.15328542764153899</v>
      </c>
      <c r="I8" s="8">
        <v>7.1482935310020904E-3</v>
      </c>
    </row>
    <row r="9" spans="1:9" x14ac:dyDescent="0.35">
      <c r="A9" s="8" t="s">
        <v>164</v>
      </c>
      <c r="B9" s="8">
        <v>3</v>
      </c>
      <c r="C9" s="8">
        <v>2</v>
      </c>
      <c r="D9" s="8">
        <v>3</v>
      </c>
      <c r="E9" s="8">
        <v>3</v>
      </c>
      <c r="F9" s="8">
        <v>9.32936250251898E-2</v>
      </c>
      <c r="G9" s="8">
        <v>2.1327508842368E-2</v>
      </c>
      <c r="H9" s="8">
        <v>7.6336139460666599E-2</v>
      </c>
      <c r="I9" s="8">
        <v>7.3582328293313503E-3</v>
      </c>
    </row>
    <row r="10" spans="1:9" x14ac:dyDescent="0.35">
      <c r="A10" s="8" t="s">
        <v>17</v>
      </c>
      <c r="B10" s="8">
        <v>3</v>
      </c>
      <c r="C10" s="8">
        <v>2</v>
      </c>
      <c r="D10" s="8">
        <v>0</v>
      </c>
      <c r="E10" s="8">
        <v>2</v>
      </c>
      <c r="F10" s="8">
        <v>1.0542692110359001E-2</v>
      </c>
      <c r="G10" s="8">
        <v>1</v>
      </c>
      <c r="H10" s="8">
        <v>1.6362055654588301E-2</v>
      </c>
      <c r="I10" s="8">
        <v>8.1432476579181706E-3</v>
      </c>
    </row>
    <row r="11" spans="1:9" x14ac:dyDescent="0.35">
      <c r="A11" s="8" t="s">
        <v>70</v>
      </c>
      <c r="B11" s="8">
        <v>3</v>
      </c>
      <c r="C11" s="8">
        <v>2</v>
      </c>
      <c r="D11" s="8">
        <v>3</v>
      </c>
      <c r="E11" s="8">
        <v>3</v>
      </c>
      <c r="F11" s="8">
        <v>5.3617119875540499E-2</v>
      </c>
      <c r="G11" s="8">
        <v>5.7782403274280303E-2</v>
      </c>
      <c r="H11" s="8">
        <v>5.6216089653285901E-2</v>
      </c>
      <c r="I11" s="8">
        <v>8.2056639927730393E-3</v>
      </c>
    </row>
    <row r="12" spans="1:9" x14ac:dyDescent="0.35">
      <c r="A12" s="8" t="s">
        <v>15</v>
      </c>
      <c r="B12" s="8">
        <v>3</v>
      </c>
      <c r="C12" s="8">
        <v>3</v>
      </c>
      <c r="D12" s="8">
        <v>3</v>
      </c>
      <c r="E12" s="8">
        <v>2</v>
      </c>
      <c r="F12" s="8">
        <v>3.7561346512753203E-2</v>
      </c>
      <c r="G12" s="8">
        <v>4.8807728516672498E-2</v>
      </c>
      <c r="H12" s="8">
        <v>0.15856913792146701</v>
      </c>
      <c r="I12" s="8">
        <v>1.2296459643411599E-2</v>
      </c>
    </row>
    <row r="13" spans="1:9" x14ac:dyDescent="0.35">
      <c r="A13" s="8" t="s">
        <v>13</v>
      </c>
      <c r="B13" s="8">
        <v>3</v>
      </c>
      <c r="C13" s="8">
        <v>2</v>
      </c>
      <c r="D13" s="8">
        <v>3</v>
      </c>
      <c r="E13" s="8">
        <v>2</v>
      </c>
      <c r="F13" s="8">
        <v>9.5461823265576895E-2</v>
      </c>
      <c r="G13" s="8">
        <v>3.15836819493025E-2</v>
      </c>
      <c r="H13" s="8">
        <v>9.7650505229482196E-2</v>
      </c>
      <c r="I13" s="8">
        <v>1.24195245967922E-2</v>
      </c>
    </row>
    <row r="14" spans="1:9" x14ac:dyDescent="0.35">
      <c r="A14" s="8" t="s">
        <v>135</v>
      </c>
      <c r="B14" s="8">
        <v>3</v>
      </c>
      <c r="C14" s="8">
        <v>3</v>
      </c>
      <c r="D14" s="8">
        <v>2</v>
      </c>
      <c r="E14" s="8">
        <v>2</v>
      </c>
      <c r="F14" s="8">
        <v>3.9165190910444701E-2</v>
      </c>
      <c r="G14" s="8">
        <v>7.0839920284824304E-2</v>
      </c>
      <c r="H14" s="8">
        <v>0.106606954925099</v>
      </c>
      <c r="I14" s="8">
        <v>1.2464346580406399E-2</v>
      </c>
    </row>
    <row r="15" spans="1:9" x14ac:dyDescent="0.35">
      <c r="A15" s="8" t="s">
        <v>156</v>
      </c>
      <c r="B15" s="8">
        <v>3</v>
      </c>
      <c r="C15" s="8">
        <v>2</v>
      </c>
      <c r="D15" s="8">
        <v>2</v>
      </c>
      <c r="E15" s="8">
        <v>2</v>
      </c>
      <c r="F15" s="8">
        <v>3.2195078259701103E-2</v>
      </c>
      <c r="G15" s="8">
        <v>0.124242233660482</v>
      </c>
      <c r="H15" s="8">
        <v>0.12667381909484099</v>
      </c>
      <c r="I15" s="8">
        <v>1.8936905102648002E-2</v>
      </c>
    </row>
    <row r="16" spans="1:9" x14ac:dyDescent="0.35">
      <c r="A16" s="8" t="s">
        <v>14</v>
      </c>
      <c r="B16" s="8">
        <v>3</v>
      </c>
      <c r="C16" s="8">
        <v>1</v>
      </c>
      <c r="D16" s="8">
        <v>3</v>
      </c>
      <c r="E16" s="8">
        <v>2</v>
      </c>
      <c r="F16" s="8">
        <v>9.5495391648988903E-2</v>
      </c>
      <c r="G16" s="8">
        <v>4.7408857652724401E-2</v>
      </c>
      <c r="H16" s="8">
        <v>0.15591898804175</v>
      </c>
      <c r="I16" s="8">
        <v>2.4410682504828501E-2</v>
      </c>
    </row>
    <row r="17" spans="1:9" x14ac:dyDescent="0.35">
      <c r="A17" s="8" t="s">
        <v>79</v>
      </c>
      <c r="B17" s="8">
        <v>3</v>
      </c>
      <c r="C17" s="8">
        <v>2</v>
      </c>
      <c r="D17" s="8">
        <v>2</v>
      </c>
      <c r="E17" s="8">
        <v>3</v>
      </c>
      <c r="F17" s="8">
        <v>0.12062966031483</v>
      </c>
      <c r="G17" s="8">
        <v>0.12667381909484099</v>
      </c>
      <c r="H17" s="8">
        <v>4.7408857652724401E-2</v>
      </c>
      <c r="I17" s="8">
        <v>2.4897010973187899E-2</v>
      </c>
    </row>
    <row r="18" spans="1:9" x14ac:dyDescent="0.35">
      <c r="A18" s="8" t="s">
        <v>18</v>
      </c>
      <c r="B18" s="8">
        <v>3</v>
      </c>
      <c r="C18" s="8">
        <v>1</v>
      </c>
      <c r="D18" s="8">
        <v>1</v>
      </c>
      <c r="E18" s="8">
        <v>2</v>
      </c>
      <c r="F18" s="8">
        <v>7.8909514319622495E-2</v>
      </c>
      <c r="G18" s="8">
        <v>5.5350447886739998E-2</v>
      </c>
      <c r="H18" s="8">
        <v>0.16797305572565799</v>
      </c>
      <c r="I18" s="8">
        <v>2.51374526649604E-2</v>
      </c>
    </row>
    <row r="19" spans="1:9" x14ac:dyDescent="0.35">
      <c r="A19" s="8" t="s">
        <v>24</v>
      </c>
      <c r="B19" s="8">
        <v>3</v>
      </c>
      <c r="C19" s="8">
        <v>2</v>
      </c>
      <c r="D19" s="8">
        <v>2</v>
      </c>
      <c r="E19" s="8">
        <v>2</v>
      </c>
      <c r="F19" s="8">
        <v>8.7963767953682506E-2</v>
      </c>
      <c r="G19" s="8">
        <v>8.2765341617688698E-2</v>
      </c>
      <c r="H19" s="8">
        <v>0.140371919774679</v>
      </c>
      <c r="I19" s="8">
        <v>3.2288504788939999E-2</v>
      </c>
    </row>
    <row r="20" spans="1:9" x14ac:dyDescent="0.35">
      <c r="A20" s="8" t="s">
        <v>11</v>
      </c>
      <c r="B20" s="8">
        <v>3</v>
      </c>
      <c r="C20" s="8">
        <v>2</v>
      </c>
      <c r="D20" s="8">
        <v>3</v>
      </c>
      <c r="E20" s="8">
        <v>2</v>
      </c>
      <c r="F20" s="8">
        <v>0.18314131140614301</v>
      </c>
      <c r="G20" s="8">
        <v>1.6810176049036198E-2</v>
      </c>
      <c r="H20" s="8">
        <v>0.39321583750098499</v>
      </c>
      <c r="I20" s="8">
        <v>3.6648111560682199E-2</v>
      </c>
    </row>
    <row r="21" spans="1:9" x14ac:dyDescent="0.35">
      <c r="A21" s="8" t="s">
        <v>67</v>
      </c>
      <c r="B21" s="8">
        <v>3</v>
      </c>
      <c r="C21" s="8">
        <v>2</v>
      </c>
      <c r="D21" s="8">
        <v>2</v>
      </c>
      <c r="E21" s="8">
        <v>2</v>
      </c>
      <c r="F21" s="8">
        <v>5.1926998501689199E-2</v>
      </c>
      <c r="G21" s="8">
        <v>5.61969397083407E-2</v>
      </c>
      <c r="H21" s="8">
        <v>0.431449719955178</v>
      </c>
      <c r="I21" s="8">
        <v>3.77348168027773E-2</v>
      </c>
    </row>
    <row r="22" spans="1:9" x14ac:dyDescent="0.35">
      <c r="A22" s="8" t="s">
        <v>62</v>
      </c>
      <c r="B22" s="8">
        <v>3</v>
      </c>
      <c r="C22" s="8">
        <v>3</v>
      </c>
      <c r="D22" s="8">
        <v>2</v>
      </c>
      <c r="E22" s="8">
        <v>2</v>
      </c>
      <c r="F22" s="8">
        <v>2.5658200255657199E-2</v>
      </c>
      <c r="G22" s="8">
        <v>0.19876427848907199</v>
      </c>
      <c r="H22" s="8">
        <v>0.39494283736566099</v>
      </c>
      <c r="I22" s="8">
        <v>5.3324127615123999E-2</v>
      </c>
    </row>
    <row r="23" spans="1:9" x14ac:dyDescent="0.35">
      <c r="A23" s="8" t="s">
        <v>57</v>
      </c>
      <c r="B23" s="8">
        <v>3</v>
      </c>
      <c r="C23" s="8">
        <v>1</v>
      </c>
      <c r="D23" s="8">
        <v>1</v>
      </c>
      <c r="E23" s="8">
        <v>1</v>
      </c>
      <c r="F23" s="8">
        <v>0.206055997281818</v>
      </c>
      <c r="G23" s="8">
        <v>0.13448654879439101</v>
      </c>
      <c r="H23" s="8">
        <v>8.22427730132783E-2</v>
      </c>
      <c r="I23" s="8">
        <v>5.8325093805753098E-2</v>
      </c>
    </row>
    <row r="24" spans="1:9" x14ac:dyDescent="0.35">
      <c r="A24" s="8" t="s">
        <v>140</v>
      </c>
      <c r="B24" s="8">
        <v>3</v>
      </c>
      <c r="C24" s="8">
        <v>0</v>
      </c>
      <c r="D24" s="8">
        <v>3</v>
      </c>
      <c r="E24" s="8">
        <v>3</v>
      </c>
      <c r="F24" s="8">
        <v>1</v>
      </c>
      <c r="G24" s="8">
        <v>2.6904553052746399E-2</v>
      </c>
      <c r="H24" s="8">
        <v>8.8333721135133797E-2</v>
      </c>
      <c r="I24" s="8">
        <v>6.0116850733685702E-2</v>
      </c>
    </row>
    <row r="25" spans="1:9" x14ac:dyDescent="0.35">
      <c r="A25" s="8" t="s">
        <v>85</v>
      </c>
      <c r="B25" s="8">
        <v>3</v>
      </c>
      <c r="C25" s="8">
        <v>2</v>
      </c>
      <c r="D25" s="8">
        <v>2</v>
      </c>
      <c r="E25" s="8">
        <v>1</v>
      </c>
      <c r="F25" s="8">
        <v>0.113531738575505</v>
      </c>
      <c r="G25" s="8">
        <v>7.6704145520110803E-2</v>
      </c>
      <c r="H25" s="8">
        <v>0.29332654112272999</v>
      </c>
      <c r="I25" s="8">
        <v>6.3323471344921806E-2</v>
      </c>
    </row>
    <row r="26" spans="1:9" x14ac:dyDescent="0.35">
      <c r="A26" s="8" t="s">
        <v>16</v>
      </c>
      <c r="B26" s="8">
        <v>3</v>
      </c>
      <c r="C26" s="8">
        <v>2</v>
      </c>
      <c r="D26" s="8">
        <v>3</v>
      </c>
      <c r="E26" s="8">
        <v>2</v>
      </c>
      <c r="F26" s="8">
        <v>0.27798710421094402</v>
      </c>
      <c r="G26" s="8">
        <v>2.72223233643933E-2</v>
      </c>
      <c r="H26" s="8">
        <v>0.342045665852445</v>
      </c>
      <c r="I26" s="8">
        <v>6.3928427360781498E-2</v>
      </c>
    </row>
    <row r="27" spans="1:9" x14ac:dyDescent="0.35">
      <c r="A27" s="8" t="s">
        <v>34</v>
      </c>
      <c r="B27" s="8">
        <v>3</v>
      </c>
      <c r="C27" s="8">
        <v>1</v>
      </c>
      <c r="D27" s="8">
        <v>2</v>
      </c>
      <c r="E27" s="8">
        <v>2</v>
      </c>
      <c r="F27" s="8">
        <v>0.28207994493539001</v>
      </c>
      <c r="G27" s="8">
        <v>0.142920196230956</v>
      </c>
      <c r="H27" s="8">
        <v>7.8702866260950702E-2</v>
      </c>
      <c r="I27" s="8">
        <v>7.3935682595452704E-2</v>
      </c>
    </row>
    <row r="28" spans="1:9" x14ac:dyDescent="0.35">
      <c r="A28" s="8" t="s">
        <v>178</v>
      </c>
      <c r="B28" s="8">
        <v>3</v>
      </c>
      <c r="C28" s="8">
        <v>0</v>
      </c>
      <c r="D28" s="8">
        <v>2</v>
      </c>
      <c r="E28" s="8">
        <v>3</v>
      </c>
      <c r="F28" s="8">
        <v>1</v>
      </c>
      <c r="G28" s="8">
        <v>5.4471127588090799E-2</v>
      </c>
      <c r="H28" s="8">
        <v>6.7210416713315901E-2</v>
      </c>
      <c r="I28" s="8">
        <v>8.1809775272648405E-2</v>
      </c>
    </row>
    <row r="29" spans="1:9" x14ac:dyDescent="0.35">
      <c r="A29" s="8" t="s">
        <v>99</v>
      </c>
      <c r="B29" s="8">
        <v>3</v>
      </c>
      <c r="C29" s="8">
        <v>2</v>
      </c>
      <c r="D29" s="8">
        <v>2</v>
      </c>
      <c r="E29" s="8">
        <v>1</v>
      </c>
      <c r="F29" s="8">
        <v>0.22374301104894401</v>
      </c>
      <c r="G29" s="8">
        <v>0.22224703721047501</v>
      </c>
      <c r="H29" s="8">
        <v>7.8909514319622495E-2</v>
      </c>
      <c r="I29" s="8">
        <v>8.5894435055363594E-2</v>
      </c>
    </row>
    <row r="30" spans="1:9" x14ac:dyDescent="0.35">
      <c r="A30" s="8" t="s">
        <v>73</v>
      </c>
      <c r="B30" s="8">
        <v>3</v>
      </c>
      <c r="C30" s="8">
        <v>2</v>
      </c>
      <c r="D30" s="8">
        <v>2</v>
      </c>
      <c r="E30" s="8">
        <v>1</v>
      </c>
      <c r="F30" s="8">
        <v>4.3839335174661702E-2</v>
      </c>
      <c r="G30" s="8">
        <v>0.206008935342893</v>
      </c>
      <c r="H30" s="8">
        <v>0.53984195210663999</v>
      </c>
      <c r="I30" s="8">
        <v>9.9915817426376397E-2</v>
      </c>
    </row>
    <row r="31" spans="1:9" x14ac:dyDescent="0.35">
      <c r="A31" s="8" t="s">
        <v>139</v>
      </c>
      <c r="B31" s="8">
        <v>3</v>
      </c>
      <c r="C31" s="8">
        <v>2</v>
      </c>
      <c r="D31" s="8">
        <v>2</v>
      </c>
      <c r="E31" s="8">
        <v>2</v>
      </c>
      <c r="F31" s="8">
        <v>0.23887623800451099</v>
      </c>
      <c r="G31" s="8">
        <v>0.11120403210025299</v>
      </c>
      <c r="H31" s="8">
        <v>0.22224703721047501</v>
      </c>
      <c r="I31" s="8">
        <v>0.113952913435358</v>
      </c>
    </row>
    <row r="32" spans="1:9" x14ac:dyDescent="0.35">
      <c r="A32" s="8" t="s">
        <v>129</v>
      </c>
      <c r="B32" s="8">
        <v>3</v>
      </c>
      <c r="C32" s="8">
        <v>1</v>
      </c>
      <c r="D32" s="8">
        <v>3</v>
      </c>
      <c r="E32" s="8">
        <v>1</v>
      </c>
      <c r="F32" s="8">
        <v>0.41679684799889399</v>
      </c>
      <c r="G32" s="8">
        <v>7.0166488667263105E-2</v>
      </c>
      <c r="H32" s="8">
        <v>0.215089416710396</v>
      </c>
      <c r="I32" s="8">
        <v>0.11898037622392001</v>
      </c>
    </row>
    <row r="33" spans="1:9" x14ac:dyDescent="0.35">
      <c r="A33" s="8" t="s">
        <v>7</v>
      </c>
      <c r="B33" s="8">
        <v>3</v>
      </c>
      <c r="C33" s="8">
        <v>2</v>
      </c>
      <c r="D33" s="8">
        <v>1</v>
      </c>
      <c r="E33" s="8">
        <v>2</v>
      </c>
      <c r="F33" s="8">
        <v>6.7041941981604999E-2</v>
      </c>
      <c r="G33" s="8">
        <v>0.37137204925829298</v>
      </c>
      <c r="H33" s="8">
        <v>0.26056542475979799</v>
      </c>
      <c r="I33" s="8">
        <v>0.12149689950091599</v>
      </c>
    </row>
    <row r="34" spans="1:9" x14ac:dyDescent="0.35">
      <c r="A34" s="8" t="s">
        <v>149</v>
      </c>
      <c r="B34" s="8">
        <v>3</v>
      </c>
      <c r="C34" s="8">
        <v>2</v>
      </c>
      <c r="D34" s="8">
        <v>1</v>
      </c>
      <c r="E34" s="8">
        <v>2</v>
      </c>
      <c r="F34" s="8">
        <v>0.13658241145219299</v>
      </c>
      <c r="G34" s="8">
        <v>0.215089416710396</v>
      </c>
      <c r="H34" s="8">
        <v>0.226744577508599</v>
      </c>
      <c r="I34" s="8">
        <v>0.12369015037470101</v>
      </c>
    </row>
    <row r="35" spans="1:9" x14ac:dyDescent="0.35">
      <c r="A35" s="8" t="s">
        <v>42</v>
      </c>
      <c r="B35" s="8">
        <v>3</v>
      </c>
      <c r="C35" s="8">
        <v>1</v>
      </c>
      <c r="D35" s="8">
        <v>1</v>
      </c>
      <c r="E35" s="8">
        <v>1</v>
      </c>
      <c r="F35" s="8">
        <v>0.29890552271950699</v>
      </c>
      <c r="G35" s="8">
        <v>0.181628611789629</v>
      </c>
      <c r="H35" s="8">
        <v>0.12806743272936899</v>
      </c>
      <c r="I35" s="8">
        <v>0.12732020989147599</v>
      </c>
    </row>
    <row r="36" spans="1:9" x14ac:dyDescent="0.35">
      <c r="A36" s="8" t="s">
        <v>141</v>
      </c>
      <c r="B36" s="8">
        <v>3</v>
      </c>
      <c r="C36" s="8">
        <v>2</v>
      </c>
      <c r="D36" s="8">
        <v>1</v>
      </c>
      <c r="E36" s="8">
        <v>2</v>
      </c>
      <c r="F36" s="8">
        <v>9.1146066278086205E-2</v>
      </c>
      <c r="G36" s="8">
        <v>0.190846735211852</v>
      </c>
      <c r="H36" s="8">
        <v>0.40532868879830403</v>
      </c>
      <c r="I36" s="8">
        <v>0.128525353089575</v>
      </c>
    </row>
    <row r="37" spans="1:9" x14ac:dyDescent="0.35">
      <c r="A37" s="8" t="s">
        <v>168</v>
      </c>
      <c r="B37" s="8">
        <v>3</v>
      </c>
      <c r="C37" s="8">
        <v>2</v>
      </c>
      <c r="D37" s="8">
        <v>2</v>
      </c>
      <c r="E37" s="8">
        <v>2</v>
      </c>
      <c r="F37" s="8">
        <v>0.29734099071514902</v>
      </c>
      <c r="G37" s="8">
        <v>0.13784116741647101</v>
      </c>
      <c r="H37" s="8">
        <v>0.21629565879412799</v>
      </c>
      <c r="I37" s="8">
        <v>0.14974379709433799</v>
      </c>
    </row>
    <row r="38" spans="1:9" x14ac:dyDescent="0.35">
      <c r="A38" s="8" t="s">
        <v>102</v>
      </c>
      <c r="B38" s="8">
        <v>3</v>
      </c>
      <c r="C38" s="8">
        <v>2</v>
      </c>
      <c r="D38" s="8">
        <v>1</v>
      </c>
      <c r="E38" s="8">
        <v>1</v>
      </c>
      <c r="F38" s="8">
        <v>0.24965022873815801</v>
      </c>
      <c r="G38" s="8">
        <v>0.232950172174264</v>
      </c>
      <c r="H38" s="8">
        <v>0.15670525537965499</v>
      </c>
      <c r="I38" s="8">
        <v>0.152500065361139</v>
      </c>
    </row>
    <row r="39" spans="1:9" x14ac:dyDescent="0.35">
      <c r="A39" s="8" t="s">
        <v>29</v>
      </c>
      <c r="B39" s="8">
        <v>3</v>
      </c>
      <c r="C39" s="8">
        <v>2</v>
      </c>
      <c r="D39" s="8">
        <v>2</v>
      </c>
      <c r="E39" s="8">
        <v>2</v>
      </c>
      <c r="F39" s="8">
        <v>0.228250131187345</v>
      </c>
      <c r="G39" s="8">
        <v>0.289234732372948</v>
      </c>
      <c r="H39" s="8">
        <v>0.185948788744077</v>
      </c>
      <c r="I39" s="8">
        <v>0.18512875509285301</v>
      </c>
    </row>
    <row r="40" spans="1:9" x14ac:dyDescent="0.35">
      <c r="A40" s="8" t="s">
        <v>5</v>
      </c>
      <c r="B40" s="8">
        <v>3</v>
      </c>
      <c r="C40" s="8">
        <v>1</v>
      </c>
      <c r="D40" s="8">
        <v>1</v>
      </c>
      <c r="E40" s="8">
        <v>2</v>
      </c>
      <c r="F40" s="8">
        <v>0.166109952032649</v>
      </c>
      <c r="G40" s="8">
        <v>0.394368339017307</v>
      </c>
      <c r="H40" s="8">
        <v>0.191608215686599</v>
      </c>
      <c r="I40" s="8">
        <v>0.187787292404236</v>
      </c>
    </row>
    <row r="41" spans="1:9" x14ac:dyDescent="0.35">
      <c r="A41" s="8" t="s">
        <v>77</v>
      </c>
      <c r="B41" s="8">
        <v>3</v>
      </c>
      <c r="C41" s="8">
        <v>1</v>
      </c>
      <c r="D41" s="8">
        <v>2</v>
      </c>
      <c r="E41" s="8">
        <v>2</v>
      </c>
      <c r="F41" s="8">
        <v>0.35572225083409797</v>
      </c>
      <c r="G41" s="8">
        <v>0.16797305572565799</v>
      </c>
      <c r="H41" s="8">
        <v>0.23887623800451099</v>
      </c>
      <c r="I41" s="8">
        <v>0.20379272239664001</v>
      </c>
    </row>
    <row r="42" spans="1:9" x14ac:dyDescent="0.35">
      <c r="A42" s="8" t="s">
        <v>39</v>
      </c>
      <c r="B42" s="8">
        <v>3</v>
      </c>
      <c r="C42" s="8">
        <v>2</v>
      </c>
      <c r="D42" s="8">
        <v>2</v>
      </c>
      <c r="E42" s="8">
        <v>2</v>
      </c>
      <c r="F42" s="8">
        <v>0.19303222389566499</v>
      </c>
      <c r="G42" s="8">
        <v>0.27479598542384498</v>
      </c>
      <c r="H42" s="8">
        <v>0.28118834803248199</v>
      </c>
      <c r="I42" s="8">
        <v>0.20953071890532701</v>
      </c>
    </row>
    <row r="43" spans="1:9" x14ac:dyDescent="0.35">
      <c r="A43" s="8" t="s">
        <v>49</v>
      </c>
      <c r="B43" s="8">
        <v>3</v>
      </c>
      <c r="C43" s="8">
        <v>2</v>
      </c>
      <c r="D43" s="8">
        <v>2</v>
      </c>
      <c r="E43" s="8">
        <v>2</v>
      </c>
      <c r="F43" s="8">
        <v>0.185948788744077</v>
      </c>
      <c r="G43" s="8">
        <v>0.27002863242912201</v>
      </c>
      <c r="H43" s="8">
        <v>0.30386747108767298</v>
      </c>
      <c r="I43" s="8">
        <v>0.21253984104089799</v>
      </c>
    </row>
    <row r="44" spans="1:9" x14ac:dyDescent="0.35">
      <c r="A44" s="8" t="s">
        <v>116</v>
      </c>
      <c r="B44" s="8">
        <v>3</v>
      </c>
      <c r="C44" s="8">
        <v>1</v>
      </c>
      <c r="D44" s="8">
        <v>1</v>
      </c>
      <c r="E44" s="8">
        <v>2</v>
      </c>
      <c r="F44" s="8">
        <v>0.102073587582035</v>
      </c>
      <c r="G44" s="8">
        <v>0.54611675722406605</v>
      </c>
      <c r="H44" s="8">
        <v>0.331986171539502</v>
      </c>
      <c r="I44" s="8">
        <v>0.239624397227125</v>
      </c>
    </row>
    <row r="45" spans="1:9" x14ac:dyDescent="0.35">
      <c r="A45" s="8" t="s">
        <v>50</v>
      </c>
      <c r="B45" s="8">
        <v>3</v>
      </c>
      <c r="C45" s="8">
        <v>1</v>
      </c>
      <c r="D45" s="8">
        <v>1</v>
      </c>
      <c r="E45" s="8">
        <v>0</v>
      </c>
      <c r="F45" s="8">
        <v>0.124846006988221</v>
      </c>
      <c r="G45" s="8">
        <v>0.15984796871364401</v>
      </c>
      <c r="H45" s="8">
        <v>1</v>
      </c>
      <c r="I45" s="8">
        <v>0.25094573996300701</v>
      </c>
    </row>
    <row r="46" spans="1:9" x14ac:dyDescent="0.35">
      <c r="A46" s="8" t="s">
        <v>87</v>
      </c>
      <c r="B46" s="8">
        <v>3</v>
      </c>
      <c r="C46" s="8">
        <v>1</v>
      </c>
      <c r="D46" s="8">
        <v>2</v>
      </c>
      <c r="E46" s="8">
        <v>1</v>
      </c>
      <c r="F46" s="8">
        <v>0.41433260932846699</v>
      </c>
      <c r="G46" s="8">
        <v>0.104337895764718</v>
      </c>
      <c r="H46" s="8">
        <v>0.47846590151262203</v>
      </c>
      <c r="I46" s="8">
        <v>0.25647126947126703</v>
      </c>
    </row>
    <row r="47" spans="1:9" x14ac:dyDescent="0.35">
      <c r="A47" s="8" t="s">
        <v>114</v>
      </c>
      <c r="B47" s="8">
        <v>3</v>
      </c>
      <c r="C47" s="8">
        <v>1</v>
      </c>
      <c r="D47" s="8">
        <v>2</v>
      </c>
      <c r="E47" s="8">
        <v>1</v>
      </c>
      <c r="F47" s="8">
        <v>0.53138595170942704</v>
      </c>
      <c r="G47" s="8">
        <v>0.22524219763872499</v>
      </c>
      <c r="H47" s="8">
        <v>0.196953532906849</v>
      </c>
      <c r="I47" s="8">
        <v>0.27746003888698101</v>
      </c>
    </row>
    <row r="48" spans="1:9" x14ac:dyDescent="0.35">
      <c r="A48" s="8" t="s">
        <v>19</v>
      </c>
      <c r="B48" s="8">
        <v>3</v>
      </c>
      <c r="C48" s="8">
        <v>2</v>
      </c>
      <c r="D48" s="8">
        <v>2</v>
      </c>
      <c r="E48" s="8">
        <v>2</v>
      </c>
      <c r="F48" s="8">
        <v>0.20893105922463701</v>
      </c>
      <c r="G48" s="8">
        <v>0.37944423296536001</v>
      </c>
      <c r="H48" s="8">
        <v>0.30878570656676602</v>
      </c>
      <c r="I48" s="8">
        <v>0.28376045284450702</v>
      </c>
    </row>
    <row r="49" spans="1:9" x14ac:dyDescent="0.35">
      <c r="A49" s="8" t="s">
        <v>36</v>
      </c>
      <c r="B49" s="8">
        <v>3</v>
      </c>
      <c r="C49" s="8">
        <v>1</v>
      </c>
      <c r="D49" s="8">
        <v>1</v>
      </c>
      <c r="E49" s="8">
        <v>1</v>
      </c>
      <c r="F49" s="8">
        <v>0.105350691276991</v>
      </c>
      <c r="G49" s="8">
        <v>0.744499526362571</v>
      </c>
      <c r="H49" s="8">
        <v>0.36096736915583499</v>
      </c>
      <c r="I49" s="8">
        <v>0.309087186471873</v>
      </c>
    </row>
    <row r="50" spans="1:9" x14ac:dyDescent="0.35">
      <c r="A50" s="8" t="s">
        <v>148</v>
      </c>
      <c r="B50" s="8">
        <v>3</v>
      </c>
      <c r="C50" s="8">
        <v>1</v>
      </c>
      <c r="D50" s="8">
        <v>2</v>
      </c>
      <c r="E50" s="8">
        <v>1</v>
      </c>
      <c r="F50" s="8">
        <v>0.48754903096605501</v>
      </c>
      <c r="G50" s="8">
        <v>0.140371919774679</v>
      </c>
      <c r="H50" s="8">
        <v>0.48302076508265002</v>
      </c>
      <c r="I50" s="8">
        <v>0.33790713016542101</v>
      </c>
    </row>
    <row r="51" spans="1:9" x14ac:dyDescent="0.35">
      <c r="A51" s="8" t="s">
        <v>96</v>
      </c>
      <c r="B51" s="8">
        <v>3</v>
      </c>
      <c r="C51" s="8">
        <v>1</v>
      </c>
      <c r="D51" s="8">
        <v>1</v>
      </c>
      <c r="E51" s="8">
        <v>1</v>
      </c>
      <c r="F51" s="8">
        <v>0.42901440578217298</v>
      </c>
      <c r="G51" s="8">
        <v>0.22999239648856001</v>
      </c>
      <c r="H51" s="8">
        <v>0.33713842187708398</v>
      </c>
      <c r="I51" s="8">
        <v>0.339116184929245</v>
      </c>
    </row>
    <row r="52" spans="1:9" x14ac:dyDescent="0.35">
      <c r="A52" s="8" t="s">
        <v>92</v>
      </c>
      <c r="B52" s="8">
        <v>3</v>
      </c>
      <c r="C52" s="8">
        <v>1</v>
      </c>
      <c r="D52" s="8">
        <v>1</v>
      </c>
      <c r="E52" s="8">
        <v>1</v>
      </c>
      <c r="F52" s="8">
        <v>0.46927606977316999</v>
      </c>
      <c r="G52" s="8">
        <v>0.187781760724018</v>
      </c>
      <c r="H52" s="8">
        <v>0.38421828405978797</v>
      </c>
      <c r="I52" s="8">
        <v>0.34252908231417301</v>
      </c>
    </row>
    <row r="53" spans="1:9" x14ac:dyDescent="0.35">
      <c r="A53" s="8" t="s">
        <v>58</v>
      </c>
      <c r="B53" s="8">
        <v>3</v>
      </c>
      <c r="C53" s="8">
        <v>2</v>
      </c>
      <c r="D53" s="8">
        <v>1</v>
      </c>
      <c r="E53" s="8">
        <v>1</v>
      </c>
      <c r="F53" s="8">
        <v>0.23430369456665301</v>
      </c>
      <c r="G53" s="8">
        <v>0.38166317320526499</v>
      </c>
      <c r="H53" s="8">
        <v>0.394368339017307</v>
      </c>
      <c r="I53" s="8">
        <v>0.35050408754912998</v>
      </c>
    </row>
    <row r="54" spans="1:9" x14ac:dyDescent="0.35">
      <c r="A54" s="8" t="s">
        <v>21</v>
      </c>
      <c r="B54" s="8">
        <v>3</v>
      </c>
      <c r="C54" s="8">
        <v>1</v>
      </c>
      <c r="D54" s="8">
        <v>1</v>
      </c>
      <c r="E54" s="8">
        <v>2</v>
      </c>
      <c r="F54" s="8">
        <v>0.49652608121251102</v>
      </c>
      <c r="G54" s="8">
        <v>0.56459840121811999</v>
      </c>
      <c r="H54" s="8">
        <v>0.13658241145219299</v>
      </c>
      <c r="I54" s="8">
        <v>0.36699539903478501</v>
      </c>
    </row>
    <row r="55" spans="1:9" x14ac:dyDescent="0.35">
      <c r="A55" s="8" t="s">
        <v>53</v>
      </c>
      <c r="B55" s="8">
        <v>3</v>
      </c>
      <c r="C55" s="8">
        <v>1</v>
      </c>
      <c r="D55" s="8">
        <v>1</v>
      </c>
      <c r="E55" s="8">
        <v>1</v>
      </c>
      <c r="F55" s="8">
        <v>0.33981484816829399</v>
      </c>
      <c r="G55" s="8">
        <v>0.290525985803534</v>
      </c>
      <c r="H55" s="8">
        <v>0.436262382479017</v>
      </c>
      <c r="I55" s="8">
        <v>0.391515735950278</v>
      </c>
    </row>
    <row r="56" spans="1:9" x14ac:dyDescent="0.35">
      <c r="A56" s="8" t="s">
        <v>66</v>
      </c>
      <c r="B56" s="8">
        <v>3</v>
      </c>
      <c r="C56" s="8">
        <v>1</v>
      </c>
      <c r="D56" s="8">
        <v>2</v>
      </c>
      <c r="E56" s="8">
        <v>2</v>
      </c>
      <c r="F56" s="8">
        <v>0.48302076508265002</v>
      </c>
      <c r="G56" s="8">
        <v>0.33700768236988199</v>
      </c>
      <c r="H56" s="8">
        <v>0.28279271815311602</v>
      </c>
      <c r="I56" s="8">
        <v>0.40585959368725699</v>
      </c>
    </row>
    <row r="57" spans="1:9" x14ac:dyDescent="0.35">
      <c r="A57" s="8" t="s">
        <v>82</v>
      </c>
      <c r="B57" s="8">
        <v>3</v>
      </c>
      <c r="C57" s="8">
        <v>1</v>
      </c>
      <c r="D57" s="8">
        <v>1</v>
      </c>
      <c r="E57" s="8">
        <v>1</v>
      </c>
      <c r="F57" s="8">
        <v>0.32636038112966198</v>
      </c>
      <c r="G57" s="8">
        <v>0.209074795771241</v>
      </c>
      <c r="H57" s="8">
        <v>0.68012552122022296</v>
      </c>
      <c r="I57" s="8">
        <v>0.40762712314938199</v>
      </c>
    </row>
    <row r="58" spans="1:9" x14ac:dyDescent="0.35">
      <c r="A58" s="8" t="s">
        <v>152</v>
      </c>
      <c r="B58" s="8">
        <v>3</v>
      </c>
      <c r="C58" s="8">
        <v>1</v>
      </c>
      <c r="D58" s="8">
        <v>1</v>
      </c>
      <c r="E58" s="8">
        <v>1</v>
      </c>
      <c r="F58" s="8">
        <v>0.55439407023463905</v>
      </c>
      <c r="G58" s="8">
        <v>0.267854709650034</v>
      </c>
      <c r="H58" s="8">
        <v>0.31820062561030099</v>
      </c>
      <c r="I58" s="8">
        <v>0.41158348000824502</v>
      </c>
    </row>
    <row r="59" spans="1:9" x14ac:dyDescent="0.35">
      <c r="A59" s="8" t="s">
        <v>174</v>
      </c>
      <c r="B59" s="8">
        <v>3</v>
      </c>
      <c r="C59" s="8">
        <v>1</v>
      </c>
      <c r="D59" s="8">
        <v>1</v>
      </c>
      <c r="E59" s="8">
        <v>1</v>
      </c>
      <c r="F59" s="8">
        <v>0.42414807084019301</v>
      </c>
      <c r="G59" s="8">
        <v>0.36357921914566199</v>
      </c>
      <c r="H59" s="8">
        <v>0.32092782310786</v>
      </c>
      <c r="I59" s="8">
        <v>0.42185393609653798</v>
      </c>
    </row>
    <row r="60" spans="1:9" x14ac:dyDescent="0.35">
      <c r="A60" s="8" t="s">
        <v>72</v>
      </c>
      <c r="B60" s="8">
        <v>3</v>
      </c>
      <c r="C60" s="8">
        <v>1</v>
      </c>
      <c r="D60" s="8">
        <v>2</v>
      </c>
      <c r="E60" s="8">
        <v>1</v>
      </c>
      <c r="F60" s="8">
        <v>0.35834838296385102</v>
      </c>
      <c r="G60" s="8">
        <v>0.20165164624297999</v>
      </c>
      <c r="H60" s="8">
        <v>0.69152914306186797</v>
      </c>
      <c r="I60" s="8">
        <v>0.42401658425545702</v>
      </c>
    </row>
    <row r="61" spans="1:9" x14ac:dyDescent="0.35">
      <c r="A61" s="8" t="s">
        <v>166</v>
      </c>
      <c r="B61" s="8">
        <v>3</v>
      </c>
      <c r="C61" s="8">
        <v>2</v>
      </c>
      <c r="D61" s="8">
        <v>1</v>
      </c>
      <c r="E61" s="8">
        <v>1</v>
      </c>
      <c r="F61" s="8">
        <v>0.213339752345552</v>
      </c>
      <c r="G61" s="8">
        <v>0.65126850130992597</v>
      </c>
      <c r="H61" s="8">
        <v>0.36357921914566199</v>
      </c>
      <c r="I61" s="8">
        <v>0.42645538364291602</v>
      </c>
    </row>
    <row r="62" spans="1:9" x14ac:dyDescent="0.35">
      <c r="A62" s="8" t="s">
        <v>35</v>
      </c>
      <c r="B62" s="8">
        <v>3</v>
      </c>
      <c r="C62" s="8">
        <v>2</v>
      </c>
      <c r="D62" s="8">
        <v>1</v>
      </c>
      <c r="E62" s="8">
        <v>1</v>
      </c>
      <c r="F62" s="8">
        <v>0.22975883920374399</v>
      </c>
      <c r="G62" s="8">
        <v>0.560535575379421</v>
      </c>
      <c r="H62" s="8">
        <v>0.42170456901914699</v>
      </c>
      <c r="I62" s="8">
        <v>0.44295270097364298</v>
      </c>
    </row>
    <row r="63" spans="1:9" x14ac:dyDescent="0.35">
      <c r="A63" s="8" t="s">
        <v>52</v>
      </c>
      <c r="B63" s="8">
        <v>3</v>
      </c>
      <c r="C63" s="8">
        <v>1</v>
      </c>
      <c r="D63" s="8">
        <v>1</v>
      </c>
      <c r="E63" s="8">
        <v>1</v>
      </c>
      <c r="F63" s="8">
        <v>0.238842981160621</v>
      </c>
      <c r="G63" s="8">
        <v>0.457637780787163</v>
      </c>
      <c r="H63" s="8">
        <v>0.53350958032705798</v>
      </c>
      <c r="I63" s="8">
        <v>0.45952498339467102</v>
      </c>
    </row>
    <row r="64" spans="1:9" x14ac:dyDescent="0.35">
      <c r="A64" s="8" t="s">
        <v>80</v>
      </c>
      <c r="B64" s="8">
        <v>3</v>
      </c>
      <c r="C64" s="8">
        <v>2</v>
      </c>
      <c r="D64" s="8">
        <v>1</v>
      </c>
      <c r="E64" s="8">
        <v>2</v>
      </c>
      <c r="F64" s="8">
        <v>0.22524219763872499</v>
      </c>
      <c r="G64" s="8">
        <v>0.66335218471957003</v>
      </c>
      <c r="H64" s="8">
        <v>0.39840032244340501</v>
      </c>
      <c r="I64" s="8">
        <v>0.46438559568433202</v>
      </c>
    </row>
    <row r="65" spans="1:9" x14ac:dyDescent="0.35">
      <c r="A65" s="8" t="s">
        <v>112</v>
      </c>
      <c r="B65" s="8">
        <v>3</v>
      </c>
      <c r="C65" s="8">
        <v>2</v>
      </c>
      <c r="D65" s="8">
        <v>1</v>
      </c>
      <c r="E65" s="8">
        <v>2</v>
      </c>
      <c r="F65" s="8">
        <v>0.28600885745801302</v>
      </c>
      <c r="G65" s="8">
        <v>0.75013537365757998</v>
      </c>
      <c r="H65" s="8">
        <v>0.28439956111870002</v>
      </c>
      <c r="I65" s="8">
        <v>0.470262355022874</v>
      </c>
    </row>
    <row r="66" spans="1:9" x14ac:dyDescent="0.35">
      <c r="A66" s="8" t="s">
        <v>47</v>
      </c>
      <c r="B66" s="8">
        <v>3</v>
      </c>
      <c r="C66" s="8">
        <v>1</v>
      </c>
      <c r="D66" s="8">
        <v>2</v>
      </c>
      <c r="E66" s="8">
        <v>2</v>
      </c>
      <c r="F66" s="8">
        <v>0.61887602382109097</v>
      </c>
      <c r="G66" s="8">
        <v>0.34036454018227003</v>
      </c>
      <c r="H66" s="8">
        <v>0.29409145826782102</v>
      </c>
      <c r="I66" s="8">
        <v>0.47388653920887402</v>
      </c>
    </row>
    <row r="67" spans="1:9" x14ac:dyDescent="0.35">
      <c r="A67" s="8" t="s">
        <v>31</v>
      </c>
      <c r="B67" s="8">
        <v>3</v>
      </c>
      <c r="C67" s="8">
        <v>1</v>
      </c>
      <c r="D67" s="8">
        <v>1</v>
      </c>
      <c r="E67" s="8">
        <v>2</v>
      </c>
      <c r="F67" s="8">
        <v>0.57464574548973502</v>
      </c>
      <c r="G67" s="8">
        <v>0.43866467346277099</v>
      </c>
      <c r="H67" s="8">
        <v>0.26844474603200902</v>
      </c>
      <c r="I67" s="8">
        <v>0.49530847411971501</v>
      </c>
    </row>
    <row r="68" spans="1:9" x14ac:dyDescent="0.35">
      <c r="A68" s="8" t="s">
        <v>105</v>
      </c>
      <c r="B68" s="8">
        <v>3</v>
      </c>
      <c r="C68" s="8">
        <v>0</v>
      </c>
      <c r="D68" s="8">
        <v>1</v>
      </c>
      <c r="E68" s="8">
        <v>2</v>
      </c>
      <c r="F68" s="8">
        <v>1</v>
      </c>
      <c r="G68" s="8">
        <v>0.68504658976183797</v>
      </c>
      <c r="H68" s="8">
        <v>0.105469952499959</v>
      </c>
      <c r="I68" s="8">
        <v>0.51152361607452101</v>
      </c>
    </row>
    <row r="69" spans="1:9" x14ac:dyDescent="0.35">
      <c r="A69" s="8" t="s">
        <v>151</v>
      </c>
      <c r="B69" s="8">
        <v>3</v>
      </c>
      <c r="C69" s="8">
        <v>2</v>
      </c>
      <c r="D69" s="8">
        <v>1</v>
      </c>
      <c r="E69" s="8">
        <v>1</v>
      </c>
      <c r="F69" s="8">
        <v>0.24347594379437601</v>
      </c>
      <c r="G69" s="8">
        <v>0.59812614819350896</v>
      </c>
      <c r="H69" s="8">
        <v>0.49652608121251102</v>
      </c>
      <c r="I69" s="8">
        <v>0.51172008193089702</v>
      </c>
    </row>
    <row r="70" spans="1:9" x14ac:dyDescent="0.35">
      <c r="A70" s="8" t="s">
        <v>38</v>
      </c>
      <c r="B70" s="8">
        <v>3</v>
      </c>
      <c r="C70" s="8">
        <v>1</v>
      </c>
      <c r="D70" s="8">
        <v>2</v>
      </c>
      <c r="E70" s="8">
        <v>1</v>
      </c>
      <c r="F70" s="8">
        <v>0.71808828640607003</v>
      </c>
      <c r="G70" s="8">
        <v>0.19732590051959001</v>
      </c>
      <c r="H70" s="8">
        <v>0.52067108533554296</v>
      </c>
      <c r="I70" s="8">
        <v>0.51674935448040105</v>
      </c>
    </row>
    <row r="71" spans="1:9" x14ac:dyDescent="0.35">
      <c r="A71" s="8" t="s">
        <v>588</v>
      </c>
      <c r="B71" s="8">
        <v>3</v>
      </c>
      <c r="C71" s="8">
        <v>1</v>
      </c>
      <c r="D71" s="8">
        <v>1</v>
      </c>
      <c r="E71" s="8">
        <v>2</v>
      </c>
      <c r="F71" s="8">
        <v>0.53350958032705798</v>
      </c>
      <c r="G71" s="8">
        <v>0.62988695983184595</v>
      </c>
      <c r="H71" s="8">
        <v>0.25431126887126299</v>
      </c>
      <c r="I71" s="8">
        <v>0.55419428739188803</v>
      </c>
    </row>
    <row r="72" spans="1:9" x14ac:dyDescent="0.35">
      <c r="A72" s="8" t="s">
        <v>22</v>
      </c>
      <c r="B72" s="8">
        <v>3</v>
      </c>
      <c r="C72" s="8">
        <v>1</v>
      </c>
      <c r="D72" s="8">
        <v>2</v>
      </c>
      <c r="E72" s="8">
        <v>2</v>
      </c>
      <c r="F72" s="8">
        <v>0.75153126542485704</v>
      </c>
      <c r="G72" s="8">
        <v>0.31372339379471698</v>
      </c>
      <c r="H72" s="8">
        <v>0.37944423296536001</v>
      </c>
      <c r="I72" s="8">
        <v>0.56607258504326896</v>
      </c>
    </row>
    <row r="73" spans="1:9" x14ac:dyDescent="0.35">
      <c r="A73" s="8" t="s">
        <v>81</v>
      </c>
      <c r="B73" s="8">
        <v>3</v>
      </c>
      <c r="C73" s="8">
        <v>1</v>
      </c>
      <c r="D73" s="8">
        <v>2</v>
      </c>
      <c r="E73" s="8">
        <v>2</v>
      </c>
      <c r="F73" s="8">
        <v>0.58059930468273102</v>
      </c>
      <c r="G73" s="8">
        <v>0.38116118568047502</v>
      </c>
      <c r="H73" s="8">
        <v>0.42446469234985501</v>
      </c>
      <c r="I73" s="8">
        <v>0.57883877195447697</v>
      </c>
    </row>
    <row r="74" spans="1:9" x14ac:dyDescent="0.35">
      <c r="A74" s="8" t="s">
        <v>41</v>
      </c>
      <c r="B74" s="8">
        <v>3</v>
      </c>
      <c r="C74" s="8">
        <v>1</v>
      </c>
      <c r="D74" s="8">
        <v>1</v>
      </c>
      <c r="E74" s="8">
        <v>1</v>
      </c>
      <c r="F74" s="8">
        <v>0.50979412105452204</v>
      </c>
      <c r="G74" s="8">
        <v>0.473884362371088</v>
      </c>
      <c r="H74" s="8">
        <v>0.39184136407579401</v>
      </c>
      <c r="I74" s="8">
        <v>0.58086705073317801</v>
      </c>
    </row>
    <row r="75" spans="1:9" x14ac:dyDescent="0.35">
      <c r="A75" s="8" t="s">
        <v>60</v>
      </c>
      <c r="B75" s="8">
        <v>3</v>
      </c>
      <c r="C75" s="8">
        <v>1</v>
      </c>
      <c r="D75" s="8">
        <v>1</v>
      </c>
      <c r="E75" s="8">
        <v>2</v>
      </c>
      <c r="F75" s="8">
        <v>0.55644755378194399</v>
      </c>
      <c r="G75" s="8">
        <v>0.73588784382523897</v>
      </c>
      <c r="H75" s="8">
        <v>0.23430369456665301</v>
      </c>
      <c r="I75" s="8">
        <v>0.58440629389212195</v>
      </c>
    </row>
    <row r="76" spans="1:9" x14ac:dyDescent="0.35">
      <c r="A76" s="8" t="s">
        <v>101</v>
      </c>
      <c r="B76" s="8">
        <v>3</v>
      </c>
      <c r="C76" s="8">
        <v>1</v>
      </c>
      <c r="D76" s="8">
        <v>1</v>
      </c>
      <c r="E76" s="8">
        <v>2</v>
      </c>
      <c r="F76" s="8">
        <v>0.70265846409068899</v>
      </c>
      <c r="G76" s="8">
        <v>0.44820559077142103</v>
      </c>
      <c r="H76" s="8">
        <v>0.31868000704858201</v>
      </c>
      <c r="I76" s="8">
        <v>0.59631586521151303</v>
      </c>
    </row>
    <row r="77" spans="1:9" x14ac:dyDescent="0.35">
      <c r="A77" s="8" t="s">
        <v>158</v>
      </c>
      <c r="B77" s="8">
        <v>3</v>
      </c>
      <c r="C77" s="8">
        <v>1</v>
      </c>
      <c r="D77" s="8">
        <v>2</v>
      </c>
      <c r="E77" s="8">
        <v>1</v>
      </c>
      <c r="F77" s="8">
        <v>0.60195349883221305</v>
      </c>
      <c r="G77" s="8">
        <v>0.26056542475979799</v>
      </c>
      <c r="H77" s="8">
        <v>0.82500289634398605</v>
      </c>
      <c r="I77" s="8">
        <v>0.66454027054234899</v>
      </c>
    </row>
    <row r="78" spans="1:9" x14ac:dyDescent="0.35">
      <c r="A78" s="8" t="s">
        <v>125</v>
      </c>
      <c r="B78" s="8">
        <v>3</v>
      </c>
      <c r="C78" s="8">
        <v>2</v>
      </c>
      <c r="D78" s="8">
        <v>1</v>
      </c>
      <c r="E78" s="8">
        <v>0</v>
      </c>
      <c r="F78" s="8">
        <v>0.18034886585010901</v>
      </c>
      <c r="G78" s="8">
        <v>0.727084798136994</v>
      </c>
      <c r="H78" s="8">
        <v>1</v>
      </c>
      <c r="I78" s="8">
        <v>0.668130879520902</v>
      </c>
    </row>
    <row r="79" spans="1:9" x14ac:dyDescent="0.35">
      <c r="A79" s="8" t="s">
        <v>120</v>
      </c>
      <c r="B79" s="8">
        <v>3</v>
      </c>
      <c r="C79" s="8">
        <v>2</v>
      </c>
      <c r="D79" s="8">
        <v>1</v>
      </c>
      <c r="E79" s="8">
        <v>1</v>
      </c>
      <c r="F79" s="8">
        <v>0.289234732372948</v>
      </c>
      <c r="G79" s="8">
        <v>0.75979757719608598</v>
      </c>
      <c r="H79" s="8">
        <v>0.60953514409189602</v>
      </c>
      <c r="I79" s="8">
        <v>0.67389432722098597</v>
      </c>
    </row>
    <row r="80" spans="1:9" x14ac:dyDescent="0.35">
      <c r="A80" s="8" t="s">
        <v>43</v>
      </c>
      <c r="B80" s="8">
        <v>3</v>
      </c>
      <c r="C80" s="8">
        <v>1</v>
      </c>
      <c r="D80" s="8">
        <v>1</v>
      </c>
      <c r="E80" s="8">
        <v>2</v>
      </c>
      <c r="F80" s="8">
        <v>0.71198209231889598</v>
      </c>
      <c r="G80" s="8">
        <v>0.57064556830163304</v>
      </c>
      <c r="H80" s="8">
        <v>0.33365814573624097</v>
      </c>
      <c r="I80" s="8">
        <v>0.67712902379157003</v>
      </c>
    </row>
    <row r="81" spans="1:9" x14ac:dyDescent="0.35">
      <c r="A81" s="8" t="s">
        <v>111</v>
      </c>
      <c r="B81" s="8">
        <v>3</v>
      </c>
      <c r="C81" s="8">
        <v>0</v>
      </c>
      <c r="D81" s="8">
        <v>1</v>
      </c>
      <c r="E81" s="8">
        <v>2</v>
      </c>
      <c r="F81" s="8">
        <v>1</v>
      </c>
      <c r="G81" s="8">
        <v>0.56863610918291996</v>
      </c>
      <c r="H81" s="8">
        <v>0.24347594379437601</v>
      </c>
      <c r="I81" s="8">
        <v>0.68283344137654001</v>
      </c>
    </row>
    <row r="82" spans="1:9" x14ac:dyDescent="0.35">
      <c r="A82" s="8" t="s">
        <v>10</v>
      </c>
      <c r="B82" s="8">
        <v>3</v>
      </c>
      <c r="C82" s="8">
        <v>0</v>
      </c>
      <c r="D82" s="8">
        <v>1</v>
      </c>
      <c r="E82" s="8">
        <v>2</v>
      </c>
      <c r="F82" s="8">
        <v>1</v>
      </c>
      <c r="G82" s="8">
        <v>0.74307744580429202</v>
      </c>
      <c r="H82" s="8">
        <v>0.19732590051959001</v>
      </c>
      <c r="I82" s="8">
        <v>0.69835784148217495</v>
      </c>
    </row>
    <row r="83" spans="1:9" x14ac:dyDescent="0.35">
      <c r="A83" s="8" t="s">
        <v>89</v>
      </c>
      <c r="B83" s="8">
        <v>3</v>
      </c>
      <c r="C83" s="8">
        <v>1</v>
      </c>
      <c r="D83" s="8">
        <v>2</v>
      </c>
      <c r="E83" s="8">
        <v>0</v>
      </c>
      <c r="F83" s="8">
        <v>0.39940126971826101</v>
      </c>
      <c r="G83" s="8">
        <v>0.37259005195895101</v>
      </c>
      <c r="H83" s="8">
        <v>1</v>
      </c>
      <c r="I83" s="8">
        <v>0.70235271571037206</v>
      </c>
    </row>
    <row r="84" spans="1:9" x14ac:dyDescent="0.35">
      <c r="A84" s="8" t="s">
        <v>591</v>
      </c>
      <c r="B84" s="8">
        <v>3</v>
      </c>
      <c r="C84" s="8">
        <v>0</v>
      </c>
      <c r="D84" s="8">
        <v>1</v>
      </c>
      <c r="E84" s="8">
        <v>2</v>
      </c>
      <c r="F84" s="8">
        <v>1</v>
      </c>
      <c r="G84" s="8">
        <v>0.46231329777239499</v>
      </c>
      <c r="H84" s="8">
        <v>0.34709959626425202</v>
      </c>
      <c r="I84" s="8">
        <v>0.72266729294691301</v>
      </c>
    </row>
    <row r="85" spans="1:9" x14ac:dyDescent="0.35">
      <c r="A85" s="8" t="s">
        <v>150</v>
      </c>
      <c r="B85" s="8">
        <v>3</v>
      </c>
      <c r="C85" s="8">
        <v>2</v>
      </c>
      <c r="D85" s="8">
        <v>0</v>
      </c>
      <c r="E85" s="8">
        <v>1</v>
      </c>
      <c r="F85" s="8">
        <v>0.28439956111870002</v>
      </c>
      <c r="G85" s="8">
        <v>1</v>
      </c>
      <c r="H85" s="8">
        <v>0.61328959448263498</v>
      </c>
      <c r="I85" s="8">
        <v>0.74495579162045</v>
      </c>
    </row>
    <row r="86" spans="1:9" x14ac:dyDescent="0.35">
      <c r="A86" s="8" t="s">
        <v>103</v>
      </c>
      <c r="B86" s="8">
        <v>3</v>
      </c>
      <c r="C86" s="8">
        <v>1</v>
      </c>
      <c r="D86" s="8">
        <v>0</v>
      </c>
      <c r="E86" s="8">
        <v>1</v>
      </c>
      <c r="F86" s="8">
        <v>0.30168396846830597</v>
      </c>
      <c r="G86" s="8">
        <v>1</v>
      </c>
      <c r="H86" s="8">
        <v>0.622570259463742</v>
      </c>
      <c r="I86" s="8">
        <v>0.76452370834810501</v>
      </c>
    </row>
    <row r="87" spans="1:9" x14ac:dyDescent="0.35">
      <c r="A87" s="8" t="s">
        <v>181</v>
      </c>
      <c r="B87" s="8">
        <v>3</v>
      </c>
      <c r="C87" s="8">
        <v>1</v>
      </c>
      <c r="D87" s="8">
        <v>0</v>
      </c>
      <c r="E87" s="8">
        <v>2</v>
      </c>
      <c r="F87" s="8">
        <v>0.51633981952126196</v>
      </c>
      <c r="G87" s="8">
        <v>1</v>
      </c>
      <c r="H87" s="8">
        <v>0.38287946243855697</v>
      </c>
      <c r="I87" s="8">
        <v>0.77791099961899701</v>
      </c>
    </row>
    <row r="88" spans="1:9" x14ac:dyDescent="0.35">
      <c r="A88" s="8" t="s">
        <v>143</v>
      </c>
      <c r="B88" s="8">
        <v>3</v>
      </c>
      <c r="C88" s="8">
        <v>1</v>
      </c>
      <c r="D88" s="8">
        <v>2</v>
      </c>
      <c r="E88" s="8">
        <v>0</v>
      </c>
      <c r="F88" s="8">
        <v>0.57264877715870199</v>
      </c>
      <c r="G88" s="8">
        <v>0.360650708703733</v>
      </c>
      <c r="H88" s="8">
        <v>1</v>
      </c>
      <c r="I88" s="8">
        <v>0.789200577263244</v>
      </c>
    </row>
    <row r="89" spans="1:9" x14ac:dyDescent="0.35">
      <c r="A89" s="8" t="s">
        <v>40</v>
      </c>
      <c r="B89" s="8">
        <v>3</v>
      </c>
      <c r="C89" s="8">
        <v>1</v>
      </c>
      <c r="D89" s="8">
        <v>2</v>
      </c>
      <c r="E89" s="8">
        <v>1</v>
      </c>
      <c r="F89" s="8">
        <v>0.66164331256078701</v>
      </c>
      <c r="G89" s="8">
        <v>0.38631991019873302</v>
      </c>
      <c r="H89" s="8">
        <v>0.83580207310080101</v>
      </c>
      <c r="I89" s="8">
        <v>0.79785558313725902</v>
      </c>
    </row>
    <row r="90" spans="1:9" x14ac:dyDescent="0.35">
      <c r="A90" s="8" t="s">
        <v>32</v>
      </c>
      <c r="B90" s="8">
        <v>3</v>
      </c>
      <c r="C90" s="8">
        <v>1</v>
      </c>
      <c r="D90" s="8">
        <v>1</v>
      </c>
      <c r="E90" s="8">
        <v>1</v>
      </c>
      <c r="F90" s="8">
        <v>0.71504609324572599</v>
      </c>
      <c r="G90" s="8">
        <v>0.60385802754593598</v>
      </c>
      <c r="H90" s="8">
        <v>0.50097502134532501</v>
      </c>
      <c r="I90" s="8">
        <v>0.80101997650818701</v>
      </c>
    </row>
    <row r="91" spans="1:9" x14ac:dyDescent="0.35">
      <c r="A91" s="8" t="s">
        <v>169</v>
      </c>
      <c r="B91" s="8">
        <v>3</v>
      </c>
      <c r="C91" s="8">
        <v>0</v>
      </c>
      <c r="D91" s="8">
        <v>2</v>
      </c>
      <c r="E91" s="8">
        <v>1</v>
      </c>
      <c r="F91" s="8">
        <v>1</v>
      </c>
      <c r="G91" s="8">
        <v>0.31537352128253099</v>
      </c>
      <c r="H91" s="8">
        <v>0.70265846409068899</v>
      </c>
      <c r="I91" s="8">
        <v>0.80711735726322698</v>
      </c>
    </row>
    <row r="92" spans="1:9" x14ac:dyDescent="0.35">
      <c r="A92" s="8" t="s">
        <v>54</v>
      </c>
      <c r="B92" s="8">
        <v>3</v>
      </c>
      <c r="C92" s="8">
        <v>1</v>
      </c>
      <c r="D92" s="8">
        <v>2</v>
      </c>
      <c r="E92" s="8">
        <v>1</v>
      </c>
      <c r="F92" s="8">
        <v>0.75292194864076301</v>
      </c>
      <c r="G92" s="8">
        <v>0.36746427274506199</v>
      </c>
      <c r="H92" s="8">
        <v>0.831537389123571</v>
      </c>
      <c r="I92" s="8">
        <v>0.81648750266245596</v>
      </c>
    </row>
    <row r="93" spans="1:9" x14ac:dyDescent="0.35">
      <c r="A93" s="8" t="s">
        <v>176</v>
      </c>
      <c r="B93" s="8">
        <v>3</v>
      </c>
      <c r="C93" s="8">
        <v>1</v>
      </c>
      <c r="D93" s="8">
        <v>0</v>
      </c>
      <c r="E93" s="8">
        <v>2</v>
      </c>
      <c r="F93" s="8">
        <v>0.61515776069286399</v>
      </c>
      <c r="G93" s="8">
        <v>1</v>
      </c>
      <c r="H93" s="8">
        <v>0.38631991019873302</v>
      </c>
      <c r="I93" s="8">
        <v>0.82449528470602196</v>
      </c>
    </row>
    <row r="94" spans="1:9" x14ac:dyDescent="0.35">
      <c r="A94" s="8" t="s">
        <v>56</v>
      </c>
      <c r="B94" s="8">
        <v>3</v>
      </c>
      <c r="C94" s="8">
        <v>0</v>
      </c>
      <c r="D94" s="8">
        <v>1</v>
      </c>
      <c r="E94" s="8">
        <v>1</v>
      </c>
      <c r="F94" s="8">
        <v>1</v>
      </c>
      <c r="G94" s="8">
        <v>0.58845060686925099</v>
      </c>
      <c r="H94" s="8">
        <v>0.431437258374329</v>
      </c>
      <c r="I94" s="8">
        <v>0.84048658689266798</v>
      </c>
    </row>
    <row r="95" spans="1:9" x14ac:dyDescent="0.35">
      <c r="A95" s="8" t="s">
        <v>131</v>
      </c>
      <c r="B95" s="8">
        <v>3</v>
      </c>
      <c r="C95" s="8">
        <v>0</v>
      </c>
      <c r="D95" s="8">
        <v>1</v>
      </c>
      <c r="E95" s="8">
        <v>2</v>
      </c>
      <c r="F95" s="8">
        <v>1</v>
      </c>
      <c r="G95" s="8">
        <v>0.69633224521665105</v>
      </c>
      <c r="H95" s="8">
        <v>0.37430151379000498</v>
      </c>
      <c r="I95" s="8">
        <v>0.84671611196622598</v>
      </c>
    </row>
    <row r="96" spans="1:9" x14ac:dyDescent="0.35">
      <c r="A96" s="8" t="s">
        <v>27</v>
      </c>
      <c r="B96" s="8">
        <v>3</v>
      </c>
      <c r="C96" s="8">
        <v>1</v>
      </c>
      <c r="D96" s="8">
        <v>1</v>
      </c>
      <c r="E96" s="8">
        <v>1</v>
      </c>
      <c r="F96" s="8">
        <v>0.54403153558803596</v>
      </c>
      <c r="G96" s="8">
        <v>0.76251170950497404</v>
      </c>
      <c r="H96" s="8">
        <v>0.64246254467427999</v>
      </c>
      <c r="I96" s="8">
        <v>0.851939072277904</v>
      </c>
    </row>
    <row r="97" spans="1:9" x14ac:dyDescent="0.35">
      <c r="A97" s="8" t="s">
        <v>159</v>
      </c>
      <c r="B97" s="8">
        <v>3</v>
      </c>
      <c r="C97" s="8">
        <v>0</v>
      </c>
      <c r="D97" s="8">
        <v>0</v>
      </c>
      <c r="E97" s="8">
        <v>2</v>
      </c>
      <c r="F97" s="8">
        <v>1</v>
      </c>
      <c r="G97" s="8">
        <v>1</v>
      </c>
      <c r="H97" s="8">
        <v>0.27320427159626098</v>
      </c>
      <c r="I97" s="8">
        <v>0.85767965646251498</v>
      </c>
    </row>
    <row r="98" spans="1:9" x14ac:dyDescent="0.35">
      <c r="A98" s="8" t="s">
        <v>98</v>
      </c>
      <c r="B98" s="8">
        <v>3</v>
      </c>
      <c r="C98" s="8">
        <v>0</v>
      </c>
      <c r="D98" s="8">
        <v>1</v>
      </c>
      <c r="E98" s="8">
        <v>1</v>
      </c>
      <c r="F98" s="8">
        <v>1</v>
      </c>
      <c r="G98" s="8">
        <v>0.72110874968480998</v>
      </c>
      <c r="H98" s="8">
        <v>0.40440623974718498</v>
      </c>
      <c r="I98" s="8">
        <v>0.87240811069291402</v>
      </c>
    </row>
    <row r="99" spans="1:9" x14ac:dyDescent="0.35">
      <c r="A99" s="8" t="s">
        <v>161</v>
      </c>
      <c r="B99" s="8">
        <v>3</v>
      </c>
      <c r="C99" s="8">
        <v>1</v>
      </c>
      <c r="D99" s="8">
        <v>1</v>
      </c>
      <c r="E99" s="8">
        <v>0</v>
      </c>
      <c r="F99" s="8">
        <v>0.41925416465058502</v>
      </c>
      <c r="G99" s="8">
        <v>0.72410756096682505</v>
      </c>
      <c r="H99" s="8">
        <v>1</v>
      </c>
      <c r="I99" s="8">
        <v>0.88119721334241197</v>
      </c>
    </row>
    <row r="100" spans="1:9" x14ac:dyDescent="0.35">
      <c r="A100" s="8" t="s">
        <v>137</v>
      </c>
      <c r="B100" s="8">
        <v>3</v>
      </c>
      <c r="C100" s="8">
        <v>0</v>
      </c>
      <c r="D100" s="8">
        <v>1</v>
      </c>
      <c r="E100" s="8">
        <v>2</v>
      </c>
      <c r="F100" s="8">
        <v>1</v>
      </c>
      <c r="G100" s="8">
        <v>0.77965681001054299</v>
      </c>
      <c r="H100" s="8">
        <v>0.39667100550354001</v>
      </c>
      <c r="I100" s="8">
        <v>0.885171947930531</v>
      </c>
    </row>
    <row r="101" spans="1:9" x14ac:dyDescent="0.35">
      <c r="A101" s="8" t="s">
        <v>25</v>
      </c>
      <c r="B101" s="8">
        <v>3</v>
      </c>
      <c r="C101" s="8">
        <v>1</v>
      </c>
      <c r="D101" s="8">
        <v>0</v>
      </c>
      <c r="E101" s="8">
        <v>1</v>
      </c>
      <c r="F101" s="8">
        <v>0.38676634633264401</v>
      </c>
      <c r="G101" s="8">
        <v>1</v>
      </c>
      <c r="H101" s="8">
        <v>0.82055401462483302</v>
      </c>
      <c r="I101" s="8">
        <v>0.89062416958421597</v>
      </c>
    </row>
    <row r="102" spans="1:9" x14ac:dyDescent="0.35">
      <c r="A102" s="8" t="s">
        <v>147</v>
      </c>
      <c r="B102" s="8">
        <v>3</v>
      </c>
      <c r="C102" s="8">
        <v>1</v>
      </c>
      <c r="D102" s="8">
        <v>1</v>
      </c>
      <c r="E102" s="8">
        <v>1</v>
      </c>
      <c r="F102" s="8">
        <v>0.68012552122022296</v>
      </c>
      <c r="G102" s="8">
        <v>0.63170123944051504</v>
      </c>
      <c r="H102" s="8">
        <v>0.81258818272182398</v>
      </c>
      <c r="I102" s="8">
        <v>0.90982225594756105</v>
      </c>
    </row>
    <row r="103" spans="1:9" x14ac:dyDescent="0.35">
      <c r="A103" s="8" t="s">
        <v>83</v>
      </c>
      <c r="B103" s="8">
        <v>3</v>
      </c>
      <c r="C103" s="8">
        <v>0</v>
      </c>
      <c r="D103" s="8">
        <v>0</v>
      </c>
      <c r="E103" s="8">
        <v>1</v>
      </c>
      <c r="F103" s="8">
        <v>1</v>
      </c>
      <c r="G103" s="8">
        <v>1</v>
      </c>
      <c r="H103" s="8">
        <v>0.35308896303096798</v>
      </c>
      <c r="I103" s="8">
        <v>0.91199786549731499</v>
      </c>
    </row>
    <row r="104" spans="1:9" x14ac:dyDescent="0.35">
      <c r="A104" s="8" t="s">
        <v>104</v>
      </c>
      <c r="B104" s="8">
        <v>3</v>
      </c>
      <c r="C104" s="8">
        <v>1</v>
      </c>
      <c r="D104" s="8">
        <v>1</v>
      </c>
      <c r="E104" s="8">
        <v>1</v>
      </c>
      <c r="F104" s="8">
        <v>0.72410756096682505</v>
      </c>
      <c r="G104" s="8">
        <v>0.70265846409068899</v>
      </c>
      <c r="H104" s="8">
        <v>0.69792212874954795</v>
      </c>
      <c r="I104" s="8">
        <v>0.91308326489411695</v>
      </c>
    </row>
    <row r="105" spans="1:9" x14ac:dyDescent="0.35">
      <c r="A105" s="8" t="s">
        <v>113</v>
      </c>
      <c r="B105" s="8">
        <v>3</v>
      </c>
      <c r="C105" s="8">
        <v>0</v>
      </c>
      <c r="D105" s="8">
        <v>1</v>
      </c>
      <c r="E105" s="8">
        <v>1</v>
      </c>
      <c r="F105" s="8">
        <v>1</v>
      </c>
      <c r="G105" s="8">
        <v>0.55233425854080698</v>
      </c>
      <c r="H105" s="8">
        <v>0.64776368169617604</v>
      </c>
      <c r="I105" s="8">
        <v>0.91450876504552203</v>
      </c>
    </row>
    <row r="106" spans="1:9" x14ac:dyDescent="0.35">
      <c r="A106" s="8" t="s">
        <v>44</v>
      </c>
      <c r="B106" s="8">
        <v>3</v>
      </c>
      <c r="C106" s="8">
        <v>0</v>
      </c>
      <c r="D106" s="8">
        <v>2</v>
      </c>
      <c r="E106" s="8">
        <v>0</v>
      </c>
      <c r="F106" s="8">
        <v>1</v>
      </c>
      <c r="G106" s="8">
        <v>0.36235181184570597</v>
      </c>
      <c r="H106" s="8">
        <v>1</v>
      </c>
      <c r="I106" s="8">
        <v>0.91689284020348905</v>
      </c>
    </row>
    <row r="107" spans="1:9" x14ac:dyDescent="0.35">
      <c r="A107" s="8" t="s">
        <v>63</v>
      </c>
      <c r="B107" s="8">
        <v>3</v>
      </c>
      <c r="C107" s="8">
        <v>0</v>
      </c>
      <c r="D107" s="8">
        <v>0</v>
      </c>
      <c r="E107" s="8">
        <v>2</v>
      </c>
      <c r="F107" s="8">
        <v>1</v>
      </c>
      <c r="G107" s="8">
        <v>1</v>
      </c>
      <c r="H107" s="8">
        <v>0.37259005195895101</v>
      </c>
      <c r="I107" s="8">
        <v>0.922024004595138</v>
      </c>
    </row>
    <row r="108" spans="1:9" x14ac:dyDescent="0.35">
      <c r="A108" s="8" t="s">
        <v>146</v>
      </c>
      <c r="B108" s="8">
        <v>3</v>
      </c>
      <c r="C108" s="8">
        <v>1</v>
      </c>
      <c r="D108" s="8">
        <v>0</v>
      </c>
      <c r="E108" s="8">
        <v>1</v>
      </c>
      <c r="F108" s="8">
        <v>0.59039800147397203</v>
      </c>
      <c r="G108" s="8">
        <v>1</v>
      </c>
      <c r="H108" s="8">
        <v>0.63170123944051504</v>
      </c>
      <c r="I108" s="8">
        <v>0.92220176102081197</v>
      </c>
    </row>
    <row r="109" spans="1:9" x14ac:dyDescent="0.35">
      <c r="A109" s="8" t="s">
        <v>94</v>
      </c>
      <c r="B109" s="8">
        <v>3</v>
      </c>
      <c r="C109" s="8">
        <v>1</v>
      </c>
      <c r="D109" s="8">
        <v>0</v>
      </c>
      <c r="E109" s="8">
        <v>1</v>
      </c>
      <c r="F109" s="8">
        <v>0.61141539219418295</v>
      </c>
      <c r="G109" s="8">
        <v>1</v>
      </c>
      <c r="H109" s="8">
        <v>0.66335218471957003</v>
      </c>
      <c r="I109" s="8">
        <v>0.93674268894205903</v>
      </c>
    </row>
    <row r="110" spans="1:9" x14ac:dyDescent="0.35">
      <c r="A110" s="8" t="s">
        <v>167</v>
      </c>
      <c r="B110" s="8">
        <v>3</v>
      </c>
      <c r="C110" s="8">
        <v>0</v>
      </c>
      <c r="D110" s="8">
        <v>0</v>
      </c>
      <c r="E110" s="8">
        <v>2</v>
      </c>
      <c r="F110" s="8">
        <v>1</v>
      </c>
      <c r="G110" s="8">
        <v>1</v>
      </c>
      <c r="H110" s="8">
        <v>0.41401265824017103</v>
      </c>
      <c r="I110" s="8">
        <v>0.94009694503874597</v>
      </c>
    </row>
    <row r="111" spans="1:9" x14ac:dyDescent="0.35">
      <c r="A111" s="8" t="s">
        <v>71</v>
      </c>
      <c r="B111" s="8">
        <v>3</v>
      </c>
      <c r="C111" s="8">
        <v>1</v>
      </c>
      <c r="D111" s="8">
        <v>1</v>
      </c>
      <c r="E111" s="8">
        <v>0</v>
      </c>
      <c r="F111" s="8">
        <v>0.58649704962337801</v>
      </c>
      <c r="G111" s="8">
        <v>0.75292194864076301</v>
      </c>
      <c r="H111" s="8">
        <v>1</v>
      </c>
      <c r="I111" s="8">
        <v>0.95004575387967005</v>
      </c>
    </row>
    <row r="112" spans="1:9" x14ac:dyDescent="0.35">
      <c r="A112" s="8" t="s">
        <v>75</v>
      </c>
      <c r="B112" s="8">
        <v>3</v>
      </c>
      <c r="C112" s="8">
        <v>1</v>
      </c>
      <c r="D112" s="8">
        <v>1</v>
      </c>
      <c r="E112" s="8">
        <v>1</v>
      </c>
      <c r="F112" s="8">
        <v>0.719601229412836</v>
      </c>
      <c r="G112" s="8">
        <v>0.77707468283816405</v>
      </c>
      <c r="H112" s="8">
        <v>0.79102980362301101</v>
      </c>
      <c r="I112" s="8">
        <v>0.95029398852534797</v>
      </c>
    </row>
    <row r="113" spans="1:9" x14ac:dyDescent="0.35">
      <c r="A113" s="8" t="s">
        <v>165</v>
      </c>
      <c r="B113" s="8">
        <v>3</v>
      </c>
      <c r="C113" s="8">
        <v>1</v>
      </c>
      <c r="D113" s="8">
        <v>0</v>
      </c>
      <c r="E113" s="8">
        <v>0</v>
      </c>
      <c r="F113" s="8">
        <v>0.46464094583398702</v>
      </c>
      <c r="G113" s="8">
        <v>1</v>
      </c>
      <c r="H113" s="8">
        <v>1</v>
      </c>
      <c r="I113" s="8">
        <v>0.95727374173686297</v>
      </c>
    </row>
    <row r="114" spans="1:9" x14ac:dyDescent="0.35">
      <c r="A114" s="8" t="s">
        <v>177</v>
      </c>
      <c r="B114" s="8">
        <v>3</v>
      </c>
      <c r="C114" s="8">
        <v>1</v>
      </c>
      <c r="D114" s="8">
        <v>0</v>
      </c>
      <c r="E114" s="8">
        <v>1</v>
      </c>
      <c r="F114" s="8">
        <v>0.74732792552647698</v>
      </c>
      <c r="G114" s="8">
        <v>1</v>
      </c>
      <c r="H114" s="8">
        <v>0.66164331256078701</v>
      </c>
      <c r="I114" s="8">
        <v>0.96533564384424997</v>
      </c>
    </row>
    <row r="115" spans="1:9" x14ac:dyDescent="0.35">
      <c r="A115" s="8" t="s">
        <v>179</v>
      </c>
      <c r="B115" s="8">
        <v>3</v>
      </c>
      <c r="C115" s="8">
        <v>0</v>
      </c>
      <c r="D115" s="8">
        <v>1</v>
      </c>
      <c r="E115" s="8">
        <v>1</v>
      </c>
      <c r="F115" s="8">
        <v>1</v>
      </c>
      <c r="G115" s="8">
        <v>0.71656991092890399</v>
      </c>
      <c r="H115" s="8">
        <v>0.72410756096682505</v>
      </c>
      <c r="I115" s="8">
        <v>0.97098130224365098</v>
      </c>
    </row>
    <row r="116" spans="1:9" x14ac:dyDescent="0.35">
      <c r="A116" s="8" t="s">
        <v>91</v>
      </c>
      <c r="B116" s="8">
        <v>3</v>
      </c>
      <c r="C116" s="8">
        <v>1</v>
      </c>
      <c r="D116" s="8">
        <v>0</v>
      </c>
      <c r="E116" s="8">
        <v>1</v>
      </c>
      <c r="F116" s="8">
        <v>0.73151037280571596</v>
      </c>
      <c r="G116" s="8">
        <v>1</v>
      </c>
      <c r="H116" s="8">
        <v>0.76251170950497404</v>
      </c>
      <c r="I116" s="8">
        <v>0.97845657321118595</v>
      </c>
    </row>
    <row r="117" spans="1:9" x14ac:dyDescent="0.35">
      <c r="A117" s="8" t="s">
        <v>590</v>
      </c>
      <c r="B117" s="8">
        <v>3</v>
      </c>
      <c r="C117" s="8">
        <v>1</v>
      </c>
      <c r="D117" s="8">
        <v>0</v>
      </c>
      <c r="E117" s="8">
        <v>1</v>
      </c>
      <c r="F117" s="8">
        <v>0.74591634969142995</v>
      </c>
      <c r="G117" s="8">
        <v>1</v>
      </c>
      <c r="H117" s="8">
        <v>0.76520531914790102</v>
      </c>
      <c r="I117" s="8">
        <v>0.98058422098562203</v>
      </c>
    </row>
    <row r="118" spans="1:9" x14ac:dyDescent="0.35">
      <c r="A118" s="8" t="s">
        <v>45</v>
      </c>
      <c r="B118" s="8">
        <v>3</v>
      </c>
      <c r="C118" s="8">
        <v>0</v>
      </c>
      <c r="D118" s="8">
        <v>0</v>
      </c>
      <c r="E118" s="8">
        <v>1</v>
      </c>
      <c r="F118" s="8">
        <v>1</v>
      </c>
      <c r="G118" s="8">
        <v>1</v>
      </c>
      <c r="H118" s="8">
        <v>0.57264877715870199</v>
      </c>
      <c r="I118" s="8">
        <v>0.98087645418691505</v>
      </c>
    </row>
    <row r="119" spans="1:9" x14ac:dyDescent="0.35">
      <c r="A119" s="8" t="s">
        <v>117</v>
      </c>
      <c r="B119" s="8">
        <v>3</v>
      </c>
      <c r="C119" s="8">
        <v>0</v>
      </c>
      <c r="D119" s="8">
        <v>1</v>
      </c>
      <c r="E119" s="8">
        <v>1</v>
      </c>
      <c r="F119" s="8">
        <v>1</v>
      </c>
      <c r="G119" s="8">
        <v>0.69313576210842298</v>
      </c>
      <c r="H119" s="8">
        <v>0.83474273163693602</v>
      </c>
      <c r="I119" s="8">
        <v>0.98178267063453395</v>
      </c>
    </row>
    <row r="120" spans="1:9" x14ac:dyDescent="0.35">
      <c r="A120" s="8" t="s">
        <v>61</v>
      </c>
      <c r="B120" s="8">
        <v>3</v>
      </c>
      <c r="C120" s="8">
        <v>1</v>
      </c>
      <c r="D120" s="8">
        <v>0</v>
      </c>
      <c r="E120" s="8">
        <v>1</v>
      </c>
      <c r="F120" s="8">
        <v>0.74307744580429202</v>
      </c>
      <c r="G120" s="8">
        <v>1</v>
      </c>
      <c r="H120" s="8">
        <v>0.79839011952408401</v>
      </c>
      <c r="I120" s="8">
        <v>0.98388006424422303</v>
      </c>
    </row>
    <row r="121" spans="1:9" x14ac:dyDescent="0.35">
      <c r="A121" s="8" t="s">
        <v>90</v>
      </c>
      <c r="B121" s="8">
        <v>3</v>
      </c>
      <c r="C121" s="8">
        <v>1</v>
      </c>
      <c r="D121" s="8">
        <v>0</v>
      </c>
      <c r="E121" s="8">
        <v>0</v>
      </c>
      <c r="F121" s="8">
        <v>0.60575647150338296</v>
      </c>
      <c r="G121" s="8">
        <v>1</v>
      </c>
      <c r="H121" s="8">
        <v>1</v>
      </c>
      <c r="I121" s="8">
        <v>0.98551530114382901</v>
      </c>
    </row>
    <row r="122" spans="1:9" x14ac:dyDescent="0.35">
      <c r="A122" s="8" t="s">
        <v>55</v>
      </c>
      <c r="B122" s="8">
        <v>3</v>
      </c>
      <c r="C122" s="8">
        <v>0</v>
      </c>
      <c r="D122" s="8">
        <v>0</v>
      </c>
      <c r="E122" s="8">
        <v>1</v>
      </c>
      <c r="F122" s="8">
        <v>1</v>
      </c>
      <c r="G122" s="8">
        <v>1</v>
      </c>
      <c r="H122" s="8">
        <v>0.61701990056047995</v>
      </c>
      <c r="I122" s="8">
        <v>0.98687890267814904</v>
      </c>
    </row>
    <row r="123" spans="1:9" x14ac:dyDescent="0.35">
      <c r="A123" s="8" t="s">
        <v>180</v>
      </c>
      <c r="B123" s="8">
        <v>3</v>
      </c>
      <c r="C123" s="8">
        <v>0</v>
      </c>
      <c r="D123" s="8">
        <v>0</v>
      </c>
      <c r="E123" s="8">
        <v>1</v>
      </c>
      <c r="F123" s="8">
        <v>1</v>
      </c>
      <c r="G123" s="8">
        <v>1</v>
      </c>
      <c r="H123" s="8">
        <v>0.65126850130992597</v>
      </c>
      <c r="I123" s="8">
        <v>0.99043758804212401</v>
      </c>
    </row>
    <row r="124" spans="1:9" x14ac:dyDescent="0.35">
      <c r="A124" s="8" t="s">
        <v>620</v>
      </c>
      <c r="B124" s="8">
        <v>3</v>
      </c>
      <c r="C124" s="8">
        <v>1</v>
      </c>
      <c r="D124" s="8">
        <v>0</v>
      </c>
      <c r="E124" s="8">
        <v>0</v>
      </c>
      <c r="F124" s="8">
        <v>0.66335218471957003</v>
      </c>
      <c r="G124" s="8">
        <v>1</v>
      </c>
      <c r="H124" s="8">
        <v>1</v>
      </c>
      <c r="I124" s="8">
        <v>0.99150157636036496</v>
      </c>
    </row>
    <row r="125" spans="1:9" x14ac:dyDescent="0.35">
      <c r="A125" s="8" t="s">
        <v>170</v>
      </c>
      <c r="B125" s="8">
        <v>3</v>
      </c>
      <c r="C125" s="8">
        <v>0</v>
      </c>
      <c r="D125" s="8">
        <v>0</v>
      </c>
      <c r="E125" s="8">
        <v>1</v>
      </c>
      <c r="F125" s="8">
        <v>1</v>
      </c>
      <c r="G125" s="8">
        <v>1</v>
      </c>
      <c r="H125" s="8">
        <v>0.68991692603954402</v>
      </c>
      <c r="I125" s="8">
        <v>0.99353066734770701</v>
      </c>
    </row>
    <row r="126" spans="1:9" x14ac:dyDescent="0.35">
      <c r="A126" s="8" t="s">
        <v>115</v>
      </c>
      <c r="B126" s="8">
        <v>3</v>
      </c>
      <c r="C126" s="8">
        <v>0</v>
      </c>
      <c r="D126" s="8">
        <v>1</v>
      </c>
      <c r="E126" s="8">
        <v>0</v>
      </c>
      <c r="F126" s="8">
        <v>1</v>
      </c>
      <c r="G126" s="8">
        <v>0.69792212874954795</v>
      </c>
      <c r="H126" s="8">
        <v>1</v>
      </c>
      <c r="I126" s="8">
        <v>0.99406514181843897</v>
      </c>
    </row>
    <row r="127" spans="1:9" x14ac:dyDescent="0.35">
      <c r="A127" s="8" t="s">
        <v>106</v>
      </c>
      <c r="B127" s="8">
        <v>3</v>
      </c>
      <c r="C127" s="8">
        <v>0</v>
      </c>
      <c r="D127" s="8">
        <v>1</v>
      </c>
      <c r="E127" s="8">
        <v>0</v>
      </c>
      <c r="F127" s="8">
        <v>1</v>
      </c>
      <c r="G127" s="8">
        <v>0.69950645324911398</v>
      </c>
      <c r="H127" s="8">
        <v>1</v>
      </c>
      <c r="I127" s="8">
        <v>0.99416696034255803</v>
      </c>
    </row>
    <row r="128" spans="1:9" x14ac:dyDescent="0.35">
      <c r="A128" s="8" t="s">
        <v>6</v>
      </c>
      <c r="B128" s="8">
        <v>3</v>
      </c>
      <c r="C128" s="8">
        <v>0</v>
      </c>
      <c r="D128" s="8">
        <v>1</v>
      </c>
      <c r="E128" s="8">
        <v>0</v>
      </c>
      <c r="F128" s="8">
        <v>1</v>
      </c>
      <c r="G128" s="8">
        <v>0.71198209231889598</v>
      </c>
      <c r="H128" s="8">
        <v>1</v>
      </c>
      <c r="I128" s="8">
        <v>0.99492478673096496</v>
      </c>
    </row>
    <row r="129" spans="1:9" x14ac:dyDescent="0.35">
      <c r="A129" s="8" t="s">
        <v>122</v>
      </c>
      <c r="B129" s="8">
        <v>3</v>
      </c>
      <c r="C129" s="8">
        <v>1</v>
      </c>
      <c r="D129" s="8">
        <v>0</v>
      </c>
      <c r="E129" s="8">
        <v>0</v>
      </c>
      <c r="F129" s="8">
        <v>0.71656991092890399</v>
      </c>
      <c r="G129" s="8">
        <v>1</v>
      </c>
      <c r="H129" s="8">
        <v>1</v>
      </c>
      <c r="I129" s="8">
        <v>0.99518451991455303</v>
      </c>
    </row>
    <row r="130" spans="1:9" x14ac:dyDescent="0.35">
      <c r="A130" s="8" t="s">
        <v>108</v>
      </c>
      <c r="B130" s="8">
        <v>3</v>
      </c>
      <c r="C130" s="8">
        <v>0</v>
      </c>
      <c r="D130" s="8">
        <v>0</v>
      </c>
      <c r="E130" s="8">
        <v>1</v>
      </c>
      <c r="F130" s="8">
        <v>1</v>
      </c>
      <c r="G130" s="8">
        <v>1</v>
      </c>
      <c r="H130" s="8">
        <v>0.72110874968480998</v>
      </c>
      <c r="I130" s="8">
        <v>0.995431845602048</v>
      </c>
    </row>
    <row r="131" spans="1:9" x14ac:dyDescent="0.35">
      <c r="A131" s="8" t="s">
        <v>172</v>
      </c>
      <c r="B131" s="8">
        <v>3</v>
      </c>
      <c r="C131" s="8">
        <v>0</v>
      </c>
      <c r="D131" s="8">
        <v>1</v>
      </c>
      <c r="E131" s="8">
        <v>0</v>
      </c>
      <c r="F131" s="8">
        <v>1</v>
      </c>
      <c r="G131" s="8">
        <v>0.73733635656477003</v>
      </c>
      <c r="H131" s="8">
        <v>1</v>
      </c>
      <c r="I131" s="8">
        <v>0.996241351485051</v>
      </c>
    </row>
    <row r="132" spans="1:9" x14ac:dyDescent="0.35">
      <c r="A132" s="8" t="s">
        <v>37</v>
      </c>
      <c r="B132" s="8">
        <v>3</v>
      </c>
      <c r="C132" s="8">
        <v>0</v>
      </c>
      <c r="D132" s="8">
        <v>0</v>
      </c>
      <c r="E132" s="8">
        <v>1</v>
      </c>
      <c r="F132" s="8">
        <v>1</v>
      </c>
      <c r="G132" s="8">
        <v>1</v>
      </c>
      <c r="H132" s="8">
        <v>0.744499526362571</v>
      </c>
      <c r="I132" s="8">
        <v>0.99656344120554996</v>
      </c>
    </row>
    <row r="133" spans="1:9" x14ac:dyDescent="0.35">
      <c r="A133" s="8" t="s">
        <v>127</v>
      </c>
      <c r="B133" s="8">
        <v>3</v>
      </c>
      <c r="C133" s="8">
        <v>0</v>
      </c>
      <c r="D133" s="8">
        <v>1</v>
      </c>
      <c r="E133" s="8">
        <v>0</v>
      </c>
      <c r="F133" s="8">
        <v>1</v>
      </c>
      <c r="G133" s="8">
        <v>0.74732792552647698</v>
      </c>
      <c r="H133" s="8">
        <v>1</v>
      </c>
      <c r="I133" s="8">
        <v>0.99668497148813895</v>
      </c>
    </row>
    <row r="134" spans="1:9" x14ac:dyDescent="0.35">
      <c r="A134" s="8" t="s">
        <v>23</v>
      </c>
      <c r="B134" s="8">
        <v>3</v>
      </c>
      <c r="C134" s="8">
        <v>0</v>
      </c>
      <c r="D134" s="8">
        <v>0</v>
      </c>
      <c r="E134" s="8">
        <v>1</v>
      </c>
      <c r="F134" s="8">
        <v>1</v>
      </c>
      <c r="G134" s="8">
        <v>1</v>
      </c>
      <c r="H134" s="8">
        <v>0.76386107479187804</v>
      </c>
      <c r="I134" s="8">
        <v>0.99733465301062496</v>
      </c>
    </row>
    <row r="135" spans="1:9" x14ac:dyDescent="0.35">
      <c r="A135" s="8" t="s">
        <v>65</v>
      </c>
      <c r="B135" s="8">
        <v>3</v>
      </c>
      <c r="C135" s="8">
        <v>0</v>
      </c>
      <c r="D135" s="8">
        <v>1</v>
      </c>
      <c r="E135" s="8">
        <v>0</v>
      </c>
      <c r="F135" s="8">
        <v>1</v>
      </c>
      <c r="G135" s="8">
        <v>0.76920742398678998</v>
      </c>
      <c r="H135" s="8">
        <v>1</v>
      </c>
      <c r="I135" s="8">
        <v>0.99752363342378303</v>
      </c>
    </row>
    <row r="136" spans="1:9" x14ac:dyDescent="0.35">
      <c r="A136" s="8" t="s">
        <v>33</v>
      </c>
      <c r="B136" s="8">
        <v>3</v>
      </c>
      <c r="C136" s="8">
        <v>0</v>
      </c>
      <c r="D136" s="8">
        <v>1</v>
      </c>
      <c r="E136" s="8">
        <v>0</v>
      </c>
      <c r="F136" s="8">
        <v>1</v>
      </c>
      <c r="G136" s="8">
        <v>0.778368253343938</v>
      </c>
      <c r="H136" s="8">
        <v>1</v>
      </c>
      <c r="I136" s="8">
        <v>0.99782495670119897</v>
      </c>
    </row>
    <row r="137" spans="1:9" x14ac:dyDescent="0.35">
      <c r="A137" s="8" t="s">
        <v>154</v>
      </c>
      <c r="B137" s="8">
        <v>3</v>
      </c>
      <c r="C137" s="8">
        <v>0</v>
      </c>
      <c r="D137" s="8">
        <v>1</v>
      </c>
      <c r="E137" s="8">
        <v>0</v>
      </c>
      <c r="F137" s="8">
        <v>1</v>
      </c>
      <c r="G137" s="8">
        <v>0.78602472650237598</v>
      </c>
      <c r="H137" s="8">
        <v>1</v>
      </c>
      <c r="I137" s="8">
        <v>0.99805600427920205</v>
      </c>
    </row>
    <row r="138" spans="1:9" x14ac:dyDescent="0.35">
      <c r="A138" s="8" t="s">
        <v>93</v>
      </c>
      <c r="B138" s="8">
        <v>3</v>
      </c>
      <c r="C138" s="8">
        <v>0</v>
      </c>
      <c r="D138" s="8">
        <v>1</v>
      </c>
      <c r="E138" s="8">
        <v>0</v>
      </c>
      <c r="F138" s="8">
        <v>1</v>
      </c>
      <c r="G138" s="8">
        <v>0.78728340458177304</v>
      </c>
      <c r="H138" s="8">
        <v>1</v>
      </c>
      <c r="I138" s="8">
        <v>0.99809224431213395</v>
      </c>
    </row>
    <row r="139" spans="1:9" x14ac:dyDescent="0.35">
      <c r="A139" s="8" t="s">
        <v>589</v>
      </c>
      <c r="B139" s="8">
        <v>3</v>
      </c>
      <c r="C139" s="8">
        <v>0</v>
      </c>
      <c r="D139" s="8">
        <v>0</v>
      </c>
      <c r="E139" s="8">
        <v>1</v>
      </c>
      <c r="F139" s="8">
        <v>1</v>
      </c>
      <c r="G139" s="8">
        <v>1</v>
      </c>
      <c r="H139" s="8">
        <v>0.80319970559515297</v>
      </c>
      <c r="I139" s="8">
        <v>0.99851030293948195</v>
      </c>
    </row>
    <row r="140" spans="1:9" x14ac:dyDescent="0.35">
      <c r="A140" s="8" t="s">
        <v>51</v>
      </c>
      <c r="B140" s="8">
        <v>3</v>
      </c>
      <c r="C140" s="8">
        <v>0</v>
      </c>
      <c r="D140" s="8">
        <v>0</v>
      </c>
      <c r="E140" s="8">
        <v>0</v>
      </c>
      <c r="F140" s="8">
        <v>1</v>
      </c>
      <c r="G140" s="8">
        <v>1</v>
      </c>
      <c r="H140" s="8">
        <v>1</v>
      </c>
      <c r="I140" s="8">
        <v>1</v>
      </c>
    </row>
    <row r="141" spans="1:9" x14ac:dyDescent="0.35">
      <c r="A141" s="8" t="s">
        <v>46</v>
      </c>
      <c r="B141" s="8">
        <v>3</v>
      </c>
      <c r="C141" s="8">
        <v>0</v>
      </c>
      <c r="D141" s="8">
        <v>0</v>
      </c>
      <c r="E141" s="8">
        <v>0</v>
      </c>
      <c r="F141" s="8">
        <v>1</v>
      </c>
      <c r="G141" s="8">
        <v>1</v>
      </c>
      <c r="H141" s="8">
        <v>1</v>
      </c>
      <c r="I141" s="8">
        <v>1</v>
      </c>
    </row>
    <row r="142" spans="1:9" x14ac:dyDescent="0.35">
      <c r="A142" s="8" t="s">
        <v>132</v>
      </c>
      <c r="B142" s="8">
        <v>3</v>
      </c>
      <c r="C142" s="8">
        <v>0</v>
      </c>
      <c r="D142" s="8">
        <v>0</v>
      </c>
      <c r="E142" s="8">
        <v>0</v>
      </c>
      <c r="F142" s="8">
        <v>1</v>
      </c>
      <c r="G142" s="8">
        <v>1</v>
      </c>
      <c r="H142" s="8">
        <v>1</v>
      </c>
      <c r="I142" s="8">
        <v>1</v>
      </c>
    </row>
    <row r="143" spans="1:9" x14ac:dyDescent="0.35">
      <c r="A143" s="8" t="s">
        <v>118</v>
      </c>
      <c r="B143" s="8">
        <v>3</v>
      </c>
      <c r="C143" s="8">
        <v>0</v>
      </c>
      <c r="D143" s="8">
        <v>0</v>
      </c>
      <c r="E143" s="8">
        <v>0</v>
      </c>
      <c r="F143" s="8">
        <v>1</v>
      </c>
      <c r="G143" s="8">
        <v>1</v>
      </c>
      <c r="H143" s="8">
        <v>1</v>
      </c>
      <c r="I143" s="8">
        <v>1</v>
      </c>
    </row>
    <row r="144" spans="1:9" x14ac:dyDescent="0.35">
      <c r="A144" s="8" t="s">
        <v>69</v>
      </c>
      <c r="B144" s="8">
        <v>3</v>
      </c>
      <c r="C144" s="8">
        <v>0</v>
      </c>
      <c r="D144" s="8">
        <v>0</v>
      </c>
      <c r="E144" s="8">
        <v>0</v>
      </c>
      <c r="F144" s="8">
        <v>1</v>
      </c>
      <c r="G144" s="8">
        <v>1</v>
      </c>
      <c r="H144" s="8">
        <v>1</v>
      </c>
      <c r="I144" s="8">
        <v>1</v>
      </c>
    </row>
    <row r="145" spans="1:9" x14ac:dyDescent="0.35">
      <c r="A145" s="8" t="s">
        <v>124</v>
      </c>
      <c r="B145" s="8">
        <v>3</v>
      </c>
      <c r="C145" s="8">
        <v>0</v>
      </c>
      <c r="D145" s="8">
        <v>0</v>
      </c>
      <c r="E145" s="8">
        <v>0</v>
      </c>
      <c r="F145" s="8">
        <v>1</v>
      </c>
      <c r="G145" s="8">
        <v>1</v>
      </c>
      <c r="H145" s="8">
        <v>1</v>
      </c>
      <c r="I145" s="8">
        <v>1</v>
      </c>
    </row>
    <row r="146" spans="1:9" x14ac:dyDescent="0.35">
      <c r="A146" s="8" t="s">
        <v>59</v>
      </c>
      <c r="B146" s="8">
        <v>3</v>
      </c>
      <c r="C146" s="8">
        <v>0</v>
      </c>
      <c r="D146" s="8">
        <v>0</v>
      </c>
      <c r="E146" s="8">
        <v>0</v>
      </c>
      <c r="F146" s="8">
        <v>1</v>
      </c>
      <c r="G146" s="8">
        <v>1</v>
      </c>
      <c r="H146" s="8">
        <v>1</v>
      </c>
      <c r="I146" s="8">
        <v>1</v>
      </c>
    </row>
    <row r="147" spans="1:9" x14ac:dyDescent="0.35">
      <c r="A147" s="8" t="s">
        <v>26</v>
      </c>
      <c r="B147" s="8">
        <v>3</v>
      </c>
      <c r="C147" s="8">
        <v>0</v>
      </c>
      <c r="D147" s="8">
        <v>0</v>
      </c>
      <c r="E147" s="8">
        <v>0</v>
      </c>
      <c r="F147" s="8">
        <v>1</v>
      </c>
      <c r="G147" s="8">
        <v>1</v>
      </c>
      <c r="H147" s="8">
        <v>1</v>
      </c>
      <c r="I147" s="8">
        <v>1</v>
      </c>
    </row>
    <row r="148" spans="1:9" x14ac:dyDescent="0.35">
      <c r="A148" s="8" t="s">
        <v>68</v>
      </c>
      <c r="B148" s="8">
        <v>3</v>
      </c>
      <c r="C148" s="8">
        <v>0</v>
      </c>
      <c r="D148" s="8">
        <v>0</v>
      </c>
      <c r="E148" s="8">
        <v>0</v>
      </c>
      <c r="F148" s="8">
        <v>1</v>
      </c>
      <c r="G148" s="8">
        <v>1</v>
      </c>
      <c r="H148" s="8">
        <v>1</v>
      </c>
      <c r="I148" s="8">
        <v>1</v>
      </c>
    </row>
    <row r="149" spans="1:9" x14ac:dyDescent="0.35">
      <c r="A149" s="8" t="s">
        <v>48</v>
      </c>
      <c r="B149" s="8">
        <v>3</v>
      </c>
      <c r="C149" s="8">
        <v>0</v>
      </c>
      <c r="D149" s="8">
        <v>0</v>
      </c>
      <c r="E149" s="8">
        <v>0</v>
      </c>
      <c r="F149" s="8">
        <v>1</v>
      </c>
      <c r="G149" s="8">
        <v>1</v>
      </c>
      <c r="H149" s="8">
        <v>1</v>
      </c>
      <c r="I149" s="8">
        <v>1</v>
      </c>
    </row>
    <row r="150" spans="1:9" x14ac:dyDescent="0.35">
      <c r="A150" s="8" t="s">
        <v>8</v>
      </c>
      <c r="B150" s="8">
        <v>3</v>
      </c>
      <c r="C150" s="8">
        <v>0</v>
      </c>
      <c r="D150" s="8">
        <v>0</v>
      </c>
      <c r="E150" s="8">
        <v>0</v>
      </c>
      <c r="F150" s="8">
        <v>1</v>
      </c>
      <c r="G150" s="8">
        <v>1</v>
      </c>
      <c r="H150" s="8">
        <v>1</v>
      </c>
      <c r="I150" s="8">
        <v>1</v>
      </c>
    </row>
    <row r="151" spans="1:9" x14ac:dyDescent="0.35">
      <c r="A151" s="8" t="s">
        <v>592</v>
      </c>
      <c r="B151" s="8">
        <v>3</v>
      </c>
      <c r="C151" s="8">
        <v>0</v>
      </c>
      <c r="D151" s="8">
        <v>0</v>
      </c>
      <c r="E151" s="8">
        <v>0</v>
      </c>
      <c r="F151" s="8">
        <v>1</v>
      </c>
      <c r="G151" s="8">
        <v>1</v>
      </c>
      <c r="H151" s="8">
        <v>1</v>
      </c>
      <c r="I151" s="8">
        <v>1</v>
      </c>
    </row>
    <row r="152" spans="1:9" x14ac:dyDescent="0.35">
      <c r="A152" s="3"/>
    </row>
    <row r="153" spans="1:9" x14ac:dyDescent="0.35">
      <c r="A153" s="3"/>
    </row>
    <row r="154" spans="1:9" x14ac:dyDescent="0.35">
      <c r="A154" s="3"/>
    </row>
    <row r="155" spans="1:9" x14ac:dyDescent="0.35">
      <c r="A155" s="3"/>
    </row>
    <row r="156" spans="1:9" x14ac:dyDescent="0.35">
      <c r="A156" s="3"/>
    </row>
    <row r="157" spans="1:9" x14ac:dyDescent="0.35">
      <c r="A157" s="3"/>
    </row>
    <row r="158" spans="1:9" x14ac:dyDescent="0.35">
      <c r="A158" s="3"/>
    </row>
    <row r="159" spans="1:9" x14ac:dyDescent="0.35">
      <c r="A159" s="3"/>
    </row>
    <row r="160" spans="1:9" x14ac:dyDescent="0.35">
      <c r="A160" s="3"/>
    </row>
    <row r="161" spans="1:1" x14ac:dyDescent="0.35">
      <c r="A161" s="3"/>
    </row>
    <row r="162" spans="1:1" x14ac:dyDescent="0.35">
      <c r="A162" s="3"/>
    </row>
    <row r="163" spans="1:1" x14ac:dyDescent="0.35">
      <c r="A163" s="3"/>
    </row>
    <row r="164" spans="1:1" x14ac:dyDescent="0.35">
      <c r="A164" s="3"/>
    </row>
    <row r="165" spans="1:1" x14ac:dyDescent="0.35">
      <c r="A165" s="3"/>
    </row>
    <row r="166" spans="1:1" x14ac:dyDescent="0.35">
      <c r="A166" s="3"/>
    </row>
    <row r="167" spans="1:1" x14ac:dyDescent="0.35">
      <c r="A167" s="3"/>
    </row>
    <row r="168" spans="1:1" x14ac:dyDescent="0.35">
      <c r="A168" s="3"/>
    </row>
    <row r="169" spans="1:1" x14ac:dyDescent="0.35">
      <c r="A169" s="3"/>
    </row>
    <row r="170" spans="1:1" x14ac:dyDescent="0.35">
      <c r="A170" s="3"/>
    </row>
    <row r="171" spans="1:1" x14ac:dyDescent="0.35">
      <c r="A171" s="3"/>
    </row>
    <row r="172" spans="1:1" x14ac:dyDescent="0.35">
      <c r="A172" s="3"/>
    </row>
    <row r="173" spans="1:1" x14ac:dyDescent="0.35">
      <c r="A173" s="3"/>
    </row>
    <row r="174" spans="1:1" x14ac:dyDescent="0.35">
      <c r="A174" s="3"/>
    </row>
    <row r="175" spans="1:1" x14ac:dyDescent="0.35">
      <c r="A175" s="3"/>
    </row>
    <row r="176" spans="1:1" x14ac:dyDescent="0.35">
      <c r="A176" s="3"/>
    </row>
    <row r="177" spans="1:1" x14ac:dyDescent="0.35">
      <c r="A177" s="3"/>
    </row>
    <row r="178" spans="1:1" x14ac:dyDescent="0.35">
      <c r="A178" s="3"/>
    </row>
    <row r="179" spans="1:1" x14ac:dyDescent="0.35">
      <c r="A179" s="3"/>
    </row>
    <row r="180" spans="1:1" x14ac:dyDescent="0.35">
      <c r="A180" s="3"/>
    </row>
    <row r="181" spans="1:1" x14ac:dyDescent="0.35">
      <c r="A181" s="3"/>
    </row>
    <row r="182" spans="1:1" x14ac:dyDescent="0.35">
      <c r="A182" s="3"/>
    </row>
    <row r="183" spans="1:1" x14ac:dyDescent="0.35">
      <c r="A183" s="3"/>
    </row>
    <row r="184" spans="1:1" x14ac:dyDescent="0.35">
      <c r="A184" s="3"/>
    </row>
    <row r="185" spans="1:1" x14ac:dyDescent="0.35">
      <c r="A185" s="3"/>
    </row>
    <row r="186" spans="1:1" x14ac:dyDescent="0.35">
      <c r="A186" s="3"/>
    </row>
    <row r="187" spans="1:1" x14ac:dyDescent="0.35">
      <c r="A187" s="3"/>
    </row>
    <row r="188" spans="1:1" x14ac:dyDescent="0.35">
      <c r="A188" s="3"/>
    </row>
    <row r="189" spans="1:1" x14ac:dyDescent="0.35">
      <c r="A189" s="3"/>
    </row>
    <row r="190" spans="1:1" x14ac:dyDescent="0.35">
      <c r="A190" s="3"/>
    </row>
    <row r="191" spans="1:1" x14ac:dyDescent="0.35">
      <c r="A191" s="3"/>
    </row>
    <row r="192" spans="1:1" x14ac:dyDescent="0.35">
      <c r="A192" s="3"/>
    </row>
    <row r="193" spans="1:1" x14ac:dyDescent="0.35">
      <c r="A193" s="3"/>
    </row>
    <row r="194" spans="1:1" x14ac:dyDescent="0.35">
      <c r="A194" s="3"/>
    </row>
    <row r="195" spans="1:1" x14ac:dyDescent="0.35">
      <c r="A195" s="3"/>
    </row>
    <row r="196" spans="1:1" x14ac:dyDescent="0.35">
      <c r="A196" s="3"/>
    </row>
    <row r="197" spans="1:1" x14ac:dyDescent="0.35">
      <c r="A197" s="3"/>
    </row>
    <row r="198" spans="1:1" x14ac:dyDescent="0.35">
      <c r="A198" s="3"/>
    </row>
    <row r="199" spans="1:1" x14ac:dyDescent="0.35">
      <c r="A199" s="3"/>
    </row>
    <row r="200" spans="1:1" x14ac:dyDescent="0.35">
      <c r="A200" s="3"/>
    </row>
    <row r="201" spans="1:1" x14ac:dyDescent="0.35">
      <c r="A201" s="3"/>
    </row>
    <row r="202" spans="1:1" x14ac:dyDescent="0.35">
      <c r="A202" s="3"/>
    </row>
    <row r="203" spans="1:1" x14ac:dyDescent="0.35">
      <c r="A203" s="3"/>
    </row>
    <row r="204" spans="1:1" x14ac:dyDescent="0.35">
      <c r="A204" s="3"/>
    </row>
    <row r="205" spans="1:1" x14ac:dyDescent="0.35">
      <c r="A205" s="3"/>
    </row>
    <row r="206" spans="1:1" x14ac:dyDescent="0.35">
      <c r="A206" s="3"/>
    </row>
    <row r="207" spans="1:1" x14ac:dyDescent="0.35">
      <c r="A207" s="3"/>
    </row>
    <row r="208" spans="1:1" x14ac:dyDescent="0.35">
      <c r="A208" s="3"/>
    </row>
    <row r="209" spans="1:1" x14ac:dyDescent="0.35">
      <c r="A209" s="3"/>
    </row>
    <row r="210" spans="1:1" x14ac:dyDescent="0.35">
      <c r="A210" s="3"/>
    </row>
    <row r="211" spans="1:1" x14ac:dyDescent="0.35">
      <c r="A211" s="3"/>
    </row>
    <row r="212" spans="1:1" x14ac:dyDescent="0.35">
      <c r="A212" s="3"/>
    </row>
    <row r="213" spans="1:1" x14ac:dyDescent="0.35">
      <c r="A213" s="3"/>
    </row>
    <row r="214" spans="1:1" x14ac:dyDescent="0.35">
      <c r="A214" s="3"/>
    </row>
    <row r="215" spans="1:1" x14ac:dyDescent="0.35">
      <c r="A215" s="3"/>
    </row>
    <row r="216" spans="1:1" x14ac:dyDescent="0.35">
      <c r="A216" s="3"/>
    </row>
    <row r="217" spans="1:1" x14ac:dyDescent="0.35">
      <c r="A217" s="3"/>
    </row>
    <row r="218" spans="1:1" x14ac:dyDescent="0.35">
      <c r="A218" s="3"/>
    </row>
    <row r="219" spans="1:1" x14ac:dyDescent="0.35">
      <c r="A219" s="3"/>
    </row>
    <row r="220" spans="1:1" x14ac:dyDescent="0.35">
      <c r="A220" s="3"/>
    </row>
    <row r="221" spans="1:1" x14ac:dyDescent="0.35">
      <c r="A221" s="3"/>
    </row>
    <row r="222" spans="1:1" x14ac:dyDescent="0.35">
      <c r="A222" s="3"/>
    </row>
    <row r="223" spans="1:1" x14ac:dyDescent="0.35">
      <c r="A223" s="3"/>
    </row>
    <row r="224" spans="1:1" x14ac:dyDescent="0.35">
      <c r="A224" s="3"/>
    </row>
    <row r="225" spans="1:1" x14ac:dyDescent="0.35">
      <c r="A225" s="3"/>
    </row>
    <row r="226" spans="1:1" x14ac:dyDescent="0.35">
      <c r="A226" s="3"/>
    </row>
    <row r="227" spans="1:1" x14ac:dyDescent="0.35">
      <c r="A227" s="3"/>
    </row>
    <row r="228" spans="1:1" x14ac:dyDescent="0.35">
      <c r="A228" s="3"/>
    </row>
    <row r="229" spans="1:1" x14ac:dyDescent="0.35">
      <c r="A229" s="3"/>
    </row>
    <row r="230" spans="1:1" x14ac:dyDescent="0.35">
      <c r="A230" s="3"/>
    </row>
    <row r="231" spans="1:1" x14ac:dyDescent="0.35">
      <c r="A231" s="3"/>
    </row>
    <row r="232" spans="1:1" x14ac:dyDescent="0.35">
      <c r="A232" s="3"/>
    </row>
    <row r="233" spans="1:1" x14ac:dyDescent="0.35">
      <c r="A233" s="3"/>
    </row>
    <row r="234" spans="1:1" x14ac:dyDescent="0.35">
      <c r="A234" s="3"/>
    </row>
    <row r="235" spans="1:1" x14ac:dyDescent="0.35">
      <c r="A235" s="3"/>
    </row>
    <row r="236" spans="1:1" x14ac:dyDescent="0.35">
      <c r="A236" s="3"/>
    </row>
    <row r="237" spans="1:1" x14ac:dyDescent="0.35">
      <c r="A237" s="3"/>
    </row>
    <row r="238" spans="1:1" x14ac:dyDescent="0.35">
      <c r="A238" s="3"/>
    </row>
    <row r="239" spans="1:1" x14ac:dyDescent="0.35">
      <c r="A239" s="3"/>
    </row>
    <row r="240" spans="1:1" x14ac:dyDescent="0.35">
      <c r="A240" s="3"/>
    </row>
    <row r="241" spans="1:1" x14ac:dyDescent="0.35">
      <c r="A241" s="3"/>
    </row>
    <row r="242" spans="1:1" x14ac:dyDescent="0.35">
      <c r="A242" s="3"/>
    </row>
    <row r="243" spans="1:1" x14ac:dyDescent="0.35">
      <c r="A243" s="3"/>
    </row>
    <row r="244" spans="1:1" x14ac:dyDescent="0.35">
      <c r="A244" s="3"/>
    </row>
    <row r="245" spans="1:1" x14ac:dyDescent="0.35">
      <c r="A245" s="3"/>
    </row>
    <row r="246" spans="1:1" x14ac:dyDescent="0.35">
      <c r="A246" s="3"/>
    </row>
    <row r="247" spans="1:1" x14ac:dyDescent="0.35">
      <c r="A247" s="3"/>
    </row>
    <row r="248" spans="1:1" x14ac:dyDescent="0.35">
      <c r="A248" s="3"/>
    </row>
    <row r="249" spans="1:1" x14ac:dyDescent="0.35">
      <c r="A249" s="3"/>
    </row>
    <row r="250" spans="1:1" x14ac:dyDescent="0.35">
      <c r="A250" s="3"/>
    </row>
    <row r="251" spans="1:1" x14ac:dyDescent="0.35">
      <c r="A251" s="3"/>
    </row>
    <row r="252" spans="1:1" x14ac:dyDescent="0.35">
      <c r="A252" s="3"/>
    </row>
    <row r="253" spans="1:1" x14ac:dyDescent="0.35">
      <c r="A253" s="3"/>
    </row>
    <row r="254" spans="1:1" x14ac:dyDescent="0.35">
      <c r="A254" s="3"/>
    </row>
    <row r="255" spans="1:1" x14ac:dyDescent="0.35">
      <c r="A255" s="3"/>
    </row>
    <row r="256" spans="1:1" x14ac:dyDescent="0.35">
      <c r="A256" s="3"/>
    </row>
    <row r="257" spans="1:1" x14ac:dyDescent="0.35">
      <c r="A257" s="3"/>
    </row>
    <row r="258" spans="1:1" x14ac:dyDescent="0.35">
      <c r="A258" s="3"/>
    </row>
    <row r="259" spans="1:1" x14ac:dyDescent="0.35">
      <c r="A259" s="3"/>
    </row>
    <row r="260" spans="1:1" x14ac:dyDescent="0.35">
      <c r="A260" s="3"/>
    </row>
    <row r="261" spans="1:1" x14ac:dyDescent="0.35">
      <c r="A261" s="3"/>
    </row>
    <row r="262" spans="1:1" x14ac:dyDescent="0.35">
      <c r="A262" s="3"/>
    </row>
    <row r="263" spans="1:1" x14ac:dyDescent="0.35">
      <c r="A263" s="3"/>
    </row>
    <row r="264" spans="1:1" x14ac:dyDescent="0.35">
      <c r="A264" s="3"/>
    </row>
    <row r="265" spans="1:1" x14ac:dyDescent="0.35">
      <c r="A265" s="3"/>
    </row>
    <row r="266" spans="1:1" x14ac:dyDescent="0.35">
      <c r="A266" s="3"/>
    </row>
    <row r="267" spans="1:1" x14ac:dyDescent="0.35">
      <c r="A267" s="3"/>
    </row>
    <row r="268" spans="1:1" x14ac:dyDescent="0.35">
      <c r="A268" s="3"/>
    </row>
    <row r="269" spans="1:1" x14ac:dyDescent="0.35">
      <c r="A269" s="3"/>
    </row>
    <row r="270" spans="1:1" x14ac:dyDescent="0.35">
      <c r="A270" s="3"/>
    </row>
    <row r="271" spans="1:1" x14ac:dyDescent="0.35">
      <c r="A271" s="3"/>
    </row>
    <row r="272" spans="1:1" x14ac:dyDescent="0.35">
      <c r="A272" s="3"/>
    </row>
    <row r="273" spans="1:1" x14ac:dyDescent="0.35">
      <c r="A273" s="3"/>
    </row>
    <row r="274" spans="1:1" x14ac:dyDescent="0.35">
      <c r="A274" s="3"/>
    </row>
    <row r="275" spans="1:1" x14ac:dyDescent="0.35">
      <c r="A275" s="3"/>
    </row>
    <row r="276" spans="1:1" x14ac:dyDescent="0.35">
      <c r="A276" s="3"/>
    </row>
    <row r="277" spans="1:1" x14ac:dyDescent="0.35">
      <c r="A277" s="3"/>
    </row>
    <row r="278" spans="1:1" x14ac:dyDescent="0.35">
      <c r="A278" s="3"/>
    </row>
    <row r="279" spans="1:1" x14ac:dyDescent="0.35">
      <c r="A279" s="3"/>
    </row>
    <row r="280" spans="1:1" x14ac:dyDescent="0.35">
      <c r="A280" s="3"/>
    </row>
    <row r="281" spans="1:1" x14ac:dyDescent="0.35">
      <c r="A281" s="3"/>
    </row>
    <row r="282" spans="1:1" x14ac:dyDescent="0.35">
      <c r="A282" s="3"/>
    </row>
    <row r="283" spans="1:1" x14ac:dyDescent="0.35">
      <c r="A283" s="3"/>
    </row>
    <row r="284" spans="1:1" x14ac:dyDescent="0.35">
      <c r="A284" s="3"/>
    </row>
  </sheetData>
  <sortState ref="A2:I284">
    <sortCondition ref="I2:I284"/>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nal results</vt:lpstr>
      <vt:lpstr>calculation and siRNA ID</vt:lpstr>
      <vt:lpstr>P value info all runs</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rkell Gudjónsson</dc:creator>
  <cp:lastModifiedBy>Jayashree Vijay Thatte</cp:lastModifiedBy>
  <dcterms:created xsi:type="dcterms:W3CDTF">2021-06-24T12:30:18Z</dcterms:created>
  <dcterms:modified xsi:type="dcterms:W3CDTF">2024-09-12T09:35:56Z</dcterms:modified>
</cp:coreProperties>
</file>